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lekeller\Desktop\Keller Lab\Publications\Thompson et al 2022-mBio\"/>
    </mc:Choice>
  </mc:AlternateContent>
  <bookViews>
    <workbookView xWindow="0" yWindow="0" windowWidth="22575" windowHeight="11355"/>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63" i="1" l="1"/>
  <c r="J62" i="1"/>
  <c r="J61" i="1"/>
  <c r="J60" i="1"/>
  <c r="J59" i="1"/>
  <c r="J58" i="1"/>
  <c r="J57" i="1"/>
  <c r="J56" i="1"/>
  <c r="J55" i="1"/>
  <c r="J54" i="1"/>
  <c r="J53" i="1"/>
  <c r="J52" i="1"/>
  <c r="J51" i="1"/>
  <c r="J50" i="1"/>
  <c r="J49" i="1"/>
  <c r="J48" i="1"/>
  <c r="J47" i="1"/>
  <c r="J46" i="1"/>
  <c r="J45" i="1"/>
  <c r="J44" i="1"/>
  <c r="J43" i="1"/>
  <c r="J42" i="1"/>
  <c r="J41" i="1"/>
  <c r="J40" i="1"/>
  <c r="J39" i="1"/>
  <c r="J38" i="1"/>
  <c r="J37" i="1"/>
  <c r="J36" i="1"/>
  <c r="J35" i="1"/>
  <c r="J34" i="1"/>
  <c r="J33" i="1"/>
  <c r="J32" i="1"/>
  <c r="J31" i="1"/>
  <c r="J30" i="1"/>
  <c r="J29" i="1"/>
  <c r="J28" i="1"/>
  <c r="J27" i="1"/>
  <c r="J26" i="1"/>
  <c r="J25" i="1"/>
  <c r="J24" i="1"/>
  <c r="J23" i="1"/>
  <c r="J22" i="1"/>
  <c r="J21" i="1"/>
  <c r="J20" i="1"/>
  <c r="J19" i="1"/>
  <c r="J18" i="1"/>
  <c r="J17" i="1"/>
  <c r="J16" i="1"/>
  <c r="J15" i="1"/>
  <c r="J14" i="1"/>
  <c r="J13" i="1"/>
  <c r="J12" i="1"/>
  <c r="J11" i="1"/>
  <c r="J10" i="1"/>
  <c r="J9" i="1"/>
  <c r="J8" i="1"/>
  <c r="J7" i="1"/>
  <c r="J6" i="1"/>
  <c r="J5" i="1"/>
</calcChain>
</file>

<file path=xl/sharedStrings.xml><?xml version="1.0" encoding="utf-8"?>
<sst xmlns="http://schemas.openxmlformats.org/spreadsheetml/2006/main" count="131" uniqueCount="131">
  <si>
    <t>Attention: this table may include multiple pages.</t>
  </si>
  <si>
    <t>MNZ41 vs JLB01- Spectral count comparison of proteins identified from the Wt and Mut samples</t>
  </si>
  <si>
    <t>SC: the summed number of spectral counts (i.e. MS/MS scans) assigned to one identified protein; TP: total number of peptides identified for a protein; Group: Identified proteins that share one or more peptides are grouped together (e.g. 01). The group is represented by the protein with maximal spectra count (e.g. 01.1). If other proteins in the same group are assigned with at least one uniquely identified peptides, these proteins are also counted as unique proteins (e.g. 01.2); Abundance: SC x 50 (KD) / protein size (KD). p value less than 0.05 generally indicates significant change. The p value is derived by G-test (Zhou JY, Afjehi-Sadat L, Asress S, et al.  J Proteome Res. 2010, 9:5133-41). The summed SC of the control samples was compared with that of the Test samples.</t>
  </si>
  <si>
    <t>Group</t>
  </si>
  <si>
    <t>Reference</t>
  </si>
  <si>
    <t>Description</t>
  </si>
  <si>
    <t>SC MNZ41</t>
  </si>
  <si>
    <t>SC JLB01</t>
  </si>
  <si>
    <t>TP MNZ41</t>
  </si>
  <si>
    <t>TP Mut</t>
  </si>
  <si>
    <t>Mass (KD)</t>
  </si>
  <si>
    <t>Abundance</t>
  </si>
  <si>
    <t>p-value</t>
  </si>
  <si>
    <t>sp|P01860|IGHG3_HUMAN</t>
  </si>
  <si>
    <t>Ig gamma-3 chain C region OS=Homo sapiens GN=IGHG3 PE=1 SV=2</t>
  </si>
  <si>
    <t>sp|P01861|IGHG4_HUMAN</t>
  </si>
  <si>
    <t>Ig gamma-4 chain C region OS=Homo sapiens GN=IGHG4 PE=1 SV=1</t>
  </si>
  <si>
    <t>sp|P02746|C1QB_HUMAN</t>
  </si>
  <si>
    <t>Complement C1q subcomponent subunit B OS=Homo sapiens GN=C1QB PE=1 SV=3</t>
  </si>
  <si>
    <t>sp|P01857|IGHG1_HUMAN</t>
  </si>
  <si>
    <t>Ig gamma-1 chain C region OS=Homo sapiens GN=IGHG1 PE=1 SV=1</t>
  </si>
  <si>
    <t>sp|P01859|IGHG2_HUMAN</t>
  </si>
  <si>
    <t>Ig gamma-2 chain C region OS=Homo sapiens GN=IGHG2 PE=1 SV=2</t>
  </si>
  <si>
    <t>sp|P01834|IGKC_HUMAN</t>
  </si>
  <si>
    <t>Ig kappa chain C region OS=Homo sapiens GN=IGKC PE=1 SV=1</t>
  </si>
  <si>
    <t>sp|P01765|HV304_HUMAN</t>
  </si>
  <si>
    <t>Ig heavy chain V-III region TIL OS=Homo sapiens PE=1 SV=1</t>
  </si>
  <si>
    <t>sp|P09871|C1S_HUMAN</t>
  </si>
  <si>
    <t>Complement C1s subcomponent OS=Homo sapiens GN=C1S PE=1 SV=1</t>
  </si>
  <si>
    <t>sp|P01781|HV320_HUMAN</t>
  </si>
  <si>
    <t>Ig heavy chain V-III region GAL OS=Homo sapiens PE=1 SV=1</t>
  </si>
  <si>
    <t>sp|P02647|APOA1_HUMAN</t>
  </si>
  <si>
    <t>Apolipoprotein A-I OS=Homo sapiens GN=APOA1 PE=1 SV=1</t>
  </si>
  <si>
    <t>sp|P06312|KV401_HUMAN</t>
  </si>
  <si>
    <t>Ig kappa chain V-IV region (Fragment) OS=Homo sapiens GN=IGKV4-1 PE=4 SV=1</t>
  </si>
  <si>
    <t>sp|P02741|CRP_HUMAN</t>
  </si>
  <si>
    <t>C-reactive protein OS=Homo sapiens GN=CRP PE=1 SV=1</t>
  </si>
  <si>
    <t>sp|P18135|KV312_HUMAN</t>
  </si>
  <si>
    <t>Ig kappa chain V-III region HAH OS=Homo sapiens PE=2 SV=1</t>
  </si>
  <si>
    <t>sp|P01024|CO3_HUMAN</t>
  </si>
  <si>
    <t>Complement C3 OS=Homo sapiens GN=C3 PE=1 SV=2</t>
  </si>
  <si>
    <t>sp|Q9BYZ2|LDH6B_HUMAN</t>
  </si>
  <si>
    <t>L-lactate dehydrogenase A-like 6B OS=Homo sapiens GN=LDHAL6B PE=1 SV=3</t>
  </si>
  <si>
    <t>sp|P58107|EPIPL_HUMAN</t>
  </si>
  <si>
    <t>Epiplakin OS=Homo sapiens GN=EPPK1 PE=1 SV=2</t>
  </si>
  <si>
    <t>sp|Q7Z7A1|CNTRL_HUMAN</t>
  </si>
  <si>
    <t>Centriolin OS=Homo sapiens GN=CNTRL PE=1 SV=2</t>
  </si>
  <si>
    <t>sp|P00736|C1R_HUMAN</t>
  </si>
  <si>
    <t>Complement C1r subcomponent OS=Homo sapiens GN=C1R PE=1 SV=2</t>
  </si>
  <si>
    <t>sp|P01620|KV302_HUMAN</t>
  </si>
  <si>
    <t>Ig kappa chain V-III region SIE OS=Homo sapiens PE=1 SV=1</t>
  </si>
  <si>
    <t>sp|P01876|IGHA1_HUMAN</t>
  </si>
  <si>
    <t>Ig alpha-1 chain C region OS=Homo sapiens GN=IGHA1 PE=1 SV=2</t>
  </si>
  <si>
    <t>sp|P02649|APOE_HUMAN</t>
  </si>
  <si>
    <t>Apolipoprotein E OS=Homo sapiens GN=APOE PE=1 SV=1</t>
  </si>
  <si>
    <t>sp|B9A064|IGLL5_HUMAN</t>
  </si>
  <si>
    <t>Immunoglobulin lambda-like polypeptide 5 OS=Homo sapiens GN=IGLL5 PE=2 SV=2</t>
  </si>
  <si>
    <t>sp|P04220|MUCB_HUMAN</t>
  </si>
  <si>
    <t>Ig mu heavy chain disease protein OS=Homo sapiens PE=1 SV=1</t>
  </si>
  <si>
    <t>sp|P02776|PLF4_HUMAN</t>
  </si>
  <si>
    <t>Platelet factor 4 OS=Homo sapiens GN=PF4 PE=1 SV=2</t>
  </si>
  <si>
    <t>sp|P10909|CLUS_HUMAN</t>
  </si>
  <si>
    <t>Clusterin OS=Homo sapiens GN=CLU PE=1 SV=1</t>
  </si>
  <si>
    <t>sp|Q5SW79|CE170_HUMAN</t>
  </si>
  <si>
    <t>Centrosomal protein of 170 kDa OS=Homo sapiens GN=CEP170 PE=1 SV=1</t>
  </si>
  <si>
    <t>sp|O96008|TOM40_HUMAN</t>
  </si>
  <si>
    <t>Mitochondrial import receptor subunit TOM40 homolog OS=Homo sapiens GN=TOMM40 PE=1 SV=1</t>
  </si>
  <si>
    <t>sp|P05155|IC1_HUMAN</t>
  </si>
  <si>
    <t>Plasma protease C1 inhibitor OS=Homo sapiens GN=SERPING1 PE=1 SV=2</t>
  </si>
  <si>
    <t>sp|P04004|VTNC_HUMAN</t>
  </si>
  <si>
    <t>Vitronectin OS=Homo sapiens GN=VTN PE=1 SV=1</t>
  </si>
  <si>
    <t>sp|Q99996|AKAP9_HUMAN</t>
  </si>
  <si>
    <t>A-kinase anchor protein 9 OS=Homo sapiens GN=AKAP9 PE=1 SV=3</t>
  </si>
  <si>
    <t>sp|Q6ZMW3|EMAL6_HUMAN</t>
  </si>
  <si>
    <t>Echinoderm microtubule-associated protein-like 6 OS=Homo sapiens GN=EML6 PE=2 SV=2</t>
  </si>
  <si>
    <t>sp|Q6GQQ9|OTU7B_HUMAN</t>
  </si>
  <si>
    <t>OTU domain-containing protein 7B OS=Homo sapiens GN=OTUD7B PE=1 SV=1</t>
  </si>
  <si>
    <t>sp|P42892|ECE1_HUMAN</t>
  </si>
  <si>
    <t>Endothelin-converting enzyme 1 OS=Homo sapiens GN=ECE1 PE=1 SV=2</t>
  </si>
  <si>
    <t>sp|P80188|NGAL_HUMAN</t>
  </si>
  <si>
    <t>Neutrophil gelatinase-associated lipocalin OS=Homo sapiens GN=LCN2 PE=1 SV=2</t>
  </si>
  <si>
    <t>sp|Q9UKZ4|TEN1_HUMAN</t>
  </si>
  <si>
    <t>Teneurin-1 OS=Homo sapiens GN=TENM1 PE=1 SV=2</t>
  </si>
  <si>
    <t>sp|P48651|PTSS1_HUMAN</t>
  </si>
  <si>
    <t>Phosphatidylserine synthase 1 OS=Homo sapiens GN=PTDSS1 PE=1 SV=1</t>
  </si>
  <si>
    <t>sp|P20908|CO5A1_HUMAN</t>
  </si>
  <si>
    <t>Collagen alpha-1(V) chain OS=Homo sapiens GN=COL5A1 PE=1 SV=3</t>
  </si>
  <si>
    <t>sp|Q8WXI7|MUC16_HUMAN</t>
  </si>
  <si>
    <t>Mucin-16 OS=Homo sapiens GN=MUC16 PE=1 SV=2</t>
  </si>
  <si>
    <t>sp|Q9Y4Y9|LSM5_HUMAN</t>
  </si>
  <si>
    <t>U6 snRNA-associated Sm-like protein LSm5 OS=Homo sapiens GN=LSM5 PE=1 SV=3</t>
  </si>
  <si>
    <t>sp|O60902|SHOX2_HUMAN</t>
  </si>
  <si>
    <t>Short stature homeobox protein 2 OS=Homo sapiens GN=SHOX2 PE=2 SV=4</t>
  </si>
  <si>
    <t>sp|Q92966|SNPC3_HUMAN</t>
  </si>
  <si>
    <t>snRNA-activating protein complex subunit 3 OS=Homo sapiens GN=SNAPC3 PE=1 SV=1</t>
  </si>
  <si>
    <t>sp|P01717|LV403_HUMAN</t>
  </si>
  <si>
    <t>Ig lambda chain V-IV region Hil OS=Homo sapiens PE=1 SV=1</t>
  </si>
  <si>
    <t>sp|P01598|KV106_HUMAN</t>
  </si>
  <si>
    <t>Ig kappa chain V-I region EU OS=Homo sapiens PE=1 SV=1</t>
  </si>
  <si>
    <t>sp|P38646|GRP75_HUMAN</t>
  </si>
  <si>
    <t>Stress-70 protein, mitochondrial OS=Homo sapiens GN=HSPA9 PE=1 SV=2</t>
  </si>
  <si>
    <t>sp|P01625|KV402_HUMAN</t>
  </si>
  <si>
    <t>Ig kappa chain V-IV region Len OS=Homo sapiens PE=1 SV=2</t>
  </si>
  <si>
    <t>sp|P01871|IGHM_HUMAN</t>
  </si>
  <si>
    <t>Ig mu chain C region OS=Homo sapiens GN=IGHM PE=1 SV=3</t>
  </si>
  <si>
    <t>sp|P02747|C1QC_HUMAN</t>
  </si>
  <si>
    <t>Complement C1q subcomponent subunit C OS=Homo sapiens GN=C1QC PE=1 SV=3</t>
  </si>
  <si>
    <t>sp|P0C0L4|CO4A_HUMAN</t>
  </si>
  <si>
    <t>Complement C4-A OS=Homo sapiens GN=C4A PE=1 SV=2</t>
  </si>
  <si>
    <t>sp|P10720|PF4V_HUMAN</t>
  </si>
  <si>
    <t>Platelet factor 4 variant OS=Homo sapiens GN=PF4V1 PE=1 SV=1</t>
  </si>
  <si>
    <t>sp|P01009|A1AT_HUMAN</t>
  </si>
  <si>
    <t>Alpha-1-antitrypsin OS=Homo sapiens GN=SERPINA1 PE=1 SV=3</t>
  </si>
  <si>
    <t>sp|P07195|LDHB_HUMAN</t>
  </si>
  <si>
    <t>L-lactate dehydrogenase B chain OS=Homo sapiens GN=LDHB PE=1 SV=2</t>
  </si>
  <si>
    <t>sp|P02788|TRFL_HUMAN</t>
  </si>
  <si>
    <t>Lactotransferrin OS=Homo sapiens GN=LTF PE=1 SV=6</t>
  </si>
  <si>
    <t>sp|P0CF74|LAC6_HUMAN</t>
  </si>
  <si>
    <t>Ig lambda-6 chain C region OS=Homo sapiens GN=IGLC6 PE=4 SV=1</t>
  </si>
  <si>
    <t>sp|Q9BY44|EIF2A_HUMAN</t>
  </si>
  <si>
    <t>Eukaryotic translation initiation factor 2A OS=Homo sapiens GN=EIF2A PE=1 SV=3</t>
  </si>
  <si>
    <t>sp|Q9NX62|IMPA3_HUMAN</t>
  </si>
  <si>
    <t>Inositol monophosphatase 3 OS=Homo sapiens GN=IMPAD1 PE=1 SV=1</t>
  </si>
  <si>
    <t>sp|P01617|KV204_HUMAN</t>
  </si>
  <si>
    <t>Ig kappa chain V-II region TEW OS=Homo sapiens PE=1 SV=1</t>
  </si>
  <si>
    <t>sp|P01766|HV305_HUMAN</t>
  </si>
  <si>
    <t>Ig heavy chain V-III region BRO OS=Homo sapiens PE=1 SV=1</t>
  </si>
  <si>
    <t>sp|P06576|ATPB_HUMAN</t>
  </si>
  <si>
    <t>ATP synthase subunit beta, mitochondrial OS=Homo sapiens GN=ATP5B PE=1 SV=3</t>
  </si>
  <si>
    <t>sp|P02652|APOA2_HUMAN</t>
  </si>
  <si>
    <t>Apolipoprotein A-II OS=Homo sapiens GN=APOA2 PE=1 SV=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sz val="10"/>
      <name val="Arial"/>
      <family val="2"/>
    </font>
    <font>
      <sz val="10"/>
      <color indexed="10"/>
      <name val="Arial"/>
      <family val="2"/>
    </font>
    <font>
      <b/>
      <sz val="10"/>
      <name val="Arial"/>
      <family val="2"/>
    </font>
    <font>
      <sz val="8"/>
      <name val="Arial"/>
      <family val="2"/>
    </font>
  </fonts>
  <fills count="2">
    <fill>
      <patternFill patternType="none"/>
    </fill>
    <fill>
      <patternFill patternType="gray125"/>
    </fill>
  </fills>
  <borders count="4">
    <border>
      <left/>
      <right/>
      <top/>
      <bottom/>
      <diagonal/>
    </border>
    <border>
      <left/>
      <right/>
      <top/>
      <bottom style="medium">
        <color indexed="64"/>
      </bottom>
      <diagonal/>
    </border>
    <border>
      <left/>
      <right/>
      <top style="medium">
        <color indexed="64"/>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2" fillId="0" borderId="0"/>
  </cellStyleXfs>
  <cellXfs count="24">
    <xf numFmtId="0" fontId="0" fillId="0" borderId="0" xfId="0"/>
    <xf numFmtId="0" fontId="3" fillId="0" borderId="0" xfId="1" applyFont="1" applyAlignment="1">
      <alignment horizontal="left" wrapText="1"/>
    </xf>
    <xf numFmtId="0" fontId="3" fillId="0" borderId="0" xfId="1" applyFont="1" applyAlignment="1">
      <alignment horizontal="left" wrapText="1"/>
    </xf>
    <xf numFmtId="0" fontId="3" fillId="0" borderId="0" xfId="1" applyFont="1" applyBorder="1" applyAlignment="1">
      <alignment wrapText="1"/>
    </xf>
    <xf numFmtId="0" fontId="2" fillId="0" borderId="0" xfId="1" applyFont="1" applyFill="1" applyBorder="1"/>
    <xf numFmtId="0" fontId="2" fillId="0" borderId="0" xfId="1" applyFont="1" applyFill="1"/>
    <xf numFmtId="0" fontId="2" fillId="0" borderId="0" xfId="1" applyFont="1"/>
    <xf numFmtId="0" fontId="4" fillId="0" borderId="1" xfId="1" applyFont="1" applyBorder="1" applyAlignment="1">
      <alignment horizontal="left"/>
    </xf>
    <xf numFmtId="0" fontId="4" fillId="0" borderId="0" xfId="1" applyFont="1" applyBorder="1" applyAlignment="1">
      <alignment horizontal="left"/>
    </xf>
    <xf numFmtId="0" fontId="4" fillId="0" borderId="0" xfId="1" applyFont="1" applyBorder="1" applyAlignment="1"/>
    <xf numFmtId="0" fontId="2" fillId="0" borderId="0" xfId="1" applyFont="1" applyFill="1" applyBorder="1" applyAlignment="1">
      <alignment horizontal="left"/>
    </xf>
    <xf numFmtId="0" fontId="2" fillId="0" borderId="0" xfId="1" applyFont="1" applyFill="1" applyAlignment="1">
      <alignment horizontal="left"/>
    </xf>
    <xf numFmtId="0" fontId="2" fillId="0" borderId="0" xfId="1" applyFont="1" applyAlignment="1">
      <alignment horizontal="left"/>
    </xf>
    <xf numFmtId="0" fontId="5" fillId="0" borderId="2" xfId="1" applyFont="1" applyBorder="1" applyAlignment="1">
      <alignment horizontal="left" vertical="center" wrapText="1"/>
    </xf>
    <xf numFmtId="0" fontId="5" fillId="0" borderId="0" xfId="1" applyFont="1" applyBorder="1" applyAlignment="1">
      <alignment horizontal="left" vertical="center" wrapText="1"/>
    </xf>
    <xf numFmtId="0" fontId="5" fillId="0" borderId="0" xfId="1" applyFont="1" applyBorder="1" applyAlignment="1">
      <alignment vertical="center" wrapText="1"/>
    </xf>
    <xf numFmtId="0" fontId="5" fillId="0" borderId="0" xfId="1" applyFont="1" applyBorder="1" applyAlignment="1">
      <alignment wrapText="1"/>
    </xf>
    <xf numFmtId="0" fontId="1" fillId="0" borderId="3" xfId="0" applyFont="1" applyBorder="1"/>
    <xf numFmtId="0" fontId="4" fillId="0" borderId="3" xfId="1" applyFont="1" applyBorder="1"/>
    <xf numFmtId="0" fontId="2" fillId="0" borderId="0" xfId="1"/>
    <xf numFmtId="0" fontId="0" fillId="0" borderId="0" xfId="0" applyAlignment="1">
      <alignment vertical="center"/>
    </xf>
    <xf numFmtId="0" fontId="0" fillId="0" borderId="1" xfId="0" applyBorder="1"/>
    <xf numFmtId="0" fontId="0" fillId="0" borderId="1" xfId="0" applyBorder="1" applyAlignment="1">
      <alignment vertical="center"/>
    </xf>
    <xf numFmtId="0" fontId="2" fillId="0" borderId="0" xfId="1" applyFill="1"/>
  </cellXfs>
  <cellStyles count="2">
    <cellStyle name="Normal" xfId="0" builtinId="0"/>
    <cellStyle name="Normal_Tayl1grp_010814_tdpsh_Gel1_ProteinID"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166"/>
  <sheetViews>
    <sheetView tabSelected="1" workbookViewId="0">
      <selection activeCell="C9" sqref="C9"/>
    </sheetView>
  </sheetViews>
  <sheetFormatPr defaultRowHeight="12.75" x14ac:dyDescent="0.2"/>
  <cols>
    <col min="1" max="1" width="9" style="19" bestFit="1" customWidth="1"/>
    <col min="2" max="2" width="27.42578125" style="19" bestFit="1" customWidth="1"/>
    <col min="3" max="3" width="90.140625" style="19" bestFit="1" customWidth="1"/>
    <col min="4" max="4" width="9.85546875" style="19" bestFit="1" customWidth="1"/>
    <col min="5" max="5" width="8.28515625" style="19" bestFit="1" customWidth="1"/>
    <col min="6" max="6" width="9.85546875" style="19" bestFit="1" customWidth="1"/>
    <col min="7" max="7" width="7.28515625" style="19" bestFit="1" customWidth="1"/>
    <col min="8" max="8" width="9.85546875" style="19" bestFit="1" customWidth="1"/>
    <col min="9" max="9" width="11" style="19" bestFit="1" customWidth="1"/>
    <col min="10" max="10" width="12" style="19" bestFit="1" customWidth="1"/>
    <col min="11" max="256" width="9.140625" style="19"/>
    <col min="257" max="257" width="9.85546875" style="19" bestFit="1" customWidth="1"/>
    <col min="258" max="258" width="27.28515625" style="19" bestFit="1" customWidth="1"/>
    <col min="259" max="259" width="59.28515625" style="19" customWidth="1"/>
    <col min="260" max="260" width="6.5703125" style="19" bestFit="1" customWidth="1"/>
    <col min="261" max="261" width="7.28515625" style="19" bestFit="1" customWidth="1"/>
    <col min="262" max="262" width="6.5703125" style="19" bestFit="1" customWidth="1"/>
    <col min="263" max="263" width="7.28515625" style="19" bestFit="1" customWidth="1"/>
    <col min="264" max="264" width="9.85546875" style="19" bestFit="1" customWidth="1"/>
    <col min="265" max="265" width="11" style="19" bestFit="1" customWidth="1"/>
    <col min="266" max="266" width="12" style="19" bestFit="1" customWidth="1"/>
    <col min="267" max="512" width="9.140625" style="19"/>
    <col min="513" max="513" width="9.85546875" style="19" bestFit="1" customWidth="1"/>
    <col min="514" max="514" width="27.28515625" style="19" bestFit="1" customWidth="1"/>
    <col min="515" max="515" width="59.28515625" style="19" customWidth="1"/>
    <col min="516" max="516" width="6.5703125" style="19" bestFit="1" customWidth="1"/>
    <col min="517" max="517" width="7.28515625" style="19" bestFit="1" customWidth="1"/>
    <col min="518" max="518" width="6.5703125" style="19" bestFit="1" customWidth="1"/>
    <col min="519" max="519" width="7.28515625" style="19" bestFit="1" customWidth="1"/>
    <col min="520" max="520" width="9.85546875" style="19" bestFit="1" customWidth="1"/>
    <col min="521" max="521" width="11" style="19" bestFit="1" customWidth="1"/>
    <col min="522" max="522" width="12" style="19" bestFit="1" customWidth="1"/>
    <col min="523" max="768" width="9.140625" style="19"/>
    <col min="769" max="769" width="9.85546875" style="19" bestFit="1" customWidth="1"/>
    <col min="770" max="770" width="27.28515625" style="19" bestFit="1" customWidth="1"/>
    <col min="771" max="771" width="59.28515625" style="19" customWidth="1"/>
    <col min="772" max="772" width="6.5703125" style="19" bestFit="1" customWidth="1"/>
    <col min="773" max="773" width="7.28515625" style="19" bestFit="1" customWidth="1"/>
    <col min="774" max="774" width="6.5703125" style="19" bestFit="1" customWidth="1"/>
    <col min="775" max="775" width="7.28515625" style="19" bestFit="1" customWidth="1"/>
    <col min="776" max="776" width="9.85546875" style="19" bestFit="1" customWidth="1"/>
    <col min="777" max="777" width="11" style="19" bestFit="1" customWidth="1"/>
    <col min="778" max="778" width="12" style="19" bestFit="1" customWidth="1"/>
    <col min="779" max="1024" width="9.140625" style="19"/>
    <col min="1025" max="1025" width="9.85546875" style="19" bestFit="1" customWidth="1"/>
    <col min="1026" max="1026" width="27.28515625" style="19" bestFit="1" customWidth="1"/>
    <col min="1027" max="1027" width="59.28515625" style="19" customWidth="1"/>
    <col min="1028" max="1028" width="6.5703125" style="19" bestFit="1" customWidth="1"/>
    <col min="1029" max="1029" width="7.28515625" style="19" bestFit="1" customWidth="1"/>
    <col min="1030" max="1030" width="6.5703125" style="19" bestFit="1" customWidth="1"/>
    <col min="1031" max="1031" width="7.28515625" style="19" bestFit="1" customWidth="1"/>
    <col min="1032" max="1032" width="9.85546875" style="19" bestFit="1" customWidth="1"/>
    <col min="1033" max="1033" width="11" style="19" bestFit="1" customWidth="1"/>
    <col min="1034" max="1034" width="12" style="19" bestFit="1" customWidth="1"/>
    <col min="1035" max="1280" width="9.140625" style="19"/>
    <col min="1281" max="1281" width="9.85546875" style="19" bestFit="1" customWidth="1"/>
    <col min="1282" max="1282" width="27.28515625" style="19" bestFit="1" customWidth="1"/>
    <col min="1283" max="1283" width="59.28515625" style="19" customWidth="1"/>
    <col min="1284" max="1284" width="6.5703125" style="19" bestFit="1" customWidth="1"/>
    <col min="1285" max="1285" width="7.28515625" style="19" bestFit="1" customWidth="1"/>
    <col min="1286" max="1286" width="6.5703125" style="19" bestFit="1" customWidth="1"/>
    <col min="1287" max="1287" width="7.28515625" style="19" bestFit="1" customWidth="1"/>
    <col min="1288" max="1288" width="9.85546875" style="19" bestFit="1" customWidth="1"/>
    <col min="1289" max="1289" width="11" style="19" bestFit="1" customWidth="1"/>
    <col min="1290" max="1290" width="12" style="19" bestFit="1" customWidth="1"/>
    <col min="1291" max="1536" width="9.140625" style="19"/>
    <col min="1537" max="1537" width="9.85546875" style="19" bestFit="1" customWidth="1"/>
    <col min="1538" max="1538" width="27.28515625" style="19" bestFit="1" customWidth="1"/>
    <col min="1539" max="1539" width="59.28515625" style="19" customWidth="1"/>
    <col min="1540" max="1540" width="6.5703125" style="19" bestFit="1" customWidth="1"/>
    <col min="1541" max="1541" width="7.28515625" style="19" bestFit="1" customWidth="1"/>
    <col min="1542" max="1542" width="6.5703125" style="19" bestFit="1" customWidth="1"/>
    <col min="1543" max="1543" width="7.28515625" style="19" bestFit="1" customWidth="1"/>
    <col min="1544" max="1544" width="9.85546875" style="19" bestFit="1" customWidth="1"/>
    <col min="1545" max="1545" width="11" style="19" bestFit="1" customWidth="1"/>
    <col min="1546" max="1546" width="12" style="19" bestFit="1" customWidth="1"/>
    <col min="1547" max="1792" width="9.140625" style="19"/>
    <col min="1793" max="1793" width="9.85546875" style="19" bestFit="1" customWidth="1"/>
    <col min="1794" max="1794" width="27.28515625" style="19" bestFit="1" customWidth="1"/>
    <col min="1795" max="1795" width="59.28515625" style="19" customWidth="1"/>
    <col min="1796" max="1796" width="6.5703125" style="19" bestFit="1" customWidth="1"/>
    <col min="1797" max="1797" width="7.28515625" style="19" bestFit="1" customWidth="1"/>
    <col min="1798" max="1798" width="6.5703125" style="19" bestFit="1" customWidth="1"/>
    <col min="1799" max="1799" width="7.28515625" style="19" bestFit="1" customWidth="1"/>
    <col min="1800" max="1800" width="9.85546875" style="19" bestFit="1" customWidth="1"/>
    <col min="1801" max="1801" width="11" style="19" bestFit="1" customWidth="1"/>
    <col min="1802" max="1802" width="12" style="19" bestFit="1" customWidth="1"/>
    <col min="1803" max="2048" width="9.140625" style="19"/>
    <col min="2049" max="2049" width="9.85546875" style="19" bestFit="1" customWidth="1"/>
    <col min="2050" max="2050" width="27.28515625" style="19" bestFit="1" customWidth="1"/>
    <col min="2051" max="2051" width="59.28515625" style="19" customWidth="1"/>
    <col min="2052" max="2052" width="6.5703125" style="19" bestFit="1" customWidth="1"/>
    <col min="2053" max="2053" width="7.28515625" style="19" bestFit="1" customWidth="1"/>
    <col min="2054" max="2054" width="6.5703125" style="19" bestFit="1" customWidth="1"/>
    <col min="2055" max="2055" width="7.28515625" style="19" bestFit="1" customWidth="1"/>
    <col min="2056" max="2056" width="9.85546875" style="19" bestFit="1" customWidth="1"/>
    <col min="2057" max="2057" width="11" style="19" bestFit="1" customWidth="1"/>
    <col min="2058" max="2058" width="12" style="19" bestFit="1" customWidth="1"/>
    <col min="2059" max="2304" width="9.140625" style="19"/>
    <col min="2305" max="2305" width="9.85546875" style="19" bestFit="1" customWidth="1"/>
    <col min="2306" max="2306" width="27.28515625" style="19" bestFit="1" customWidth="1"/>
    <col min="2307" max="2307" width="59.28515625" style="19" customWidth="1"/>
    <col min="2308" max="2308" width="6.5703125" style="19" bestFit="1" customWidth="1"/>
    <col min="2309" max="2309" width="7.28515625" style="19" bestFit="1" customWidth="1"/>
    <col min="2310" max="2310" width="6.5703125" style="19" bestFit="1" customWidth="1"/>
    <col min="2311" max="2311" width="7.28515625" style="19" bestFit="1" customWidth="1"/>
    <col min="2312" max="2312" width="9.85546875" style="19" bestFit="1" customWidth="1"/>
    <col min="2313" max="2313" width="11" style="19" bestFit="1" customWidth="1"/>
    <col min="2314" max="2314" width="12" style="19" bestFit="1" customWidth="1"/>
    <col min="2315" max="2560" width="9.140625" style="19"/>
    <col min="2561" max="2561" width="9.85546875" style="19" bestFit="1" customWidth="1"/>
    <col min="2562" max="2562" width="27.28515625" style="19" bestFit="1" customWidth="1"/>
    <col min="2563" max="2563" width="59.28515625" style="19" customWidth="1"/>
    <col min="2564" max="2564" width="6.5703125" style="19" bestFit="1" customWidth="1"/>
    <col min="2565" max="2565" width="7.28515625" style="19" bestFit="1" customWidth="1"/>
    <col min="2566" max="2566" width="6.5703125" style="19" bestFit="1" customWidth="1"/>
    <col min="2567" max="2567" width="7.28515625" style="19" bestFit="1" customWidth="1"/>
    <col min="2568" max="2568" width="9.85546875" style="19" bestFit="1" customWidth="1"/>
    <col min="2569" max="2569" width="11" style="19" bestFit="1" customWidth="1"/>
    <col min="2570" max="2570" width="12" style="19" bestFit="1" customWidth="1"/>
    <col min="2571" max="2816" width="9.140625" style="19"/>
    <col min="2817" max="2817" width="9.85546875" style="19" bestFit="1" customWidth="1"/>
    <col min="2818" max="2818" width="27.28515625" style="19" bestFit="1" customWidth="1"/>
    <col min="2819" max="2819" width="59.28515625" style="19" customWidth="1"/>
    <col min="2820" max="2820" width="6.5703125" style="19" bestFit="1" customWidth="1"/>
    <col min="2821" max="2821" width="7.28515625" style="19" bestFit="1" customWidth="1"/>
    <col min="2822" max="2822" width="6.5703125" style="19" bestFit="1" customWidth="1"/>
    <col min="2823" max="2823" width="7.28515625" style="19" bestFit="1" customWidth="1"/>
    <col min="2824" max="2824" width="9.85546875" style="19" bestFit="1" customWidth="1"/>
    <col min="2825" max="2825" width="11" style="19" bestFit="1" customWidth="1"/>
    <col min="2826" max="2826" width="12" style="19" bestFit="1" customWidth="1"/>
    <col min="2827" max="3072" width="9.140625" style="19"/>
    <col min="3073" max="3073" width="9.85546875" style="19" bestFit="1" customWidth="1"/>
    <col min="3074" max="3074" width="27.28515625" style="19" bestFit="1" customWidth="1"/>
    <col min="3075" max="3075" width="59.28515625" style="19" customWidth="1"/>
    <col min="3076" max="3076" width="6.5703125" style="19" bestFit="1" customWidth="1"/>
    <col min="3077" max="3077" width="7.28515625" style="19" bestFit="1" customWidth="1"/>
    <col min="3078" max="3078" width="6.5703125" style="19" bestFit="1" customWidth="1"/>
    <col min="3079" max="3079" width="7.28515625" style="19" bestFit="1" customWidth="1"/>
    <col min="3080" max="3080" width="9.85546875" style="19" bestFit="1" customWidth="1"/>
    <col min="3081" max="3081" width="11" style="19" bestFit="1" customWidth="1"/>
    <col min="3082" max="3082" width="12" style="19" bestFit="1" customWidth="1"/>
    <col min="3083" max="3328" width="9.140625" style="19"/>
    <col min="3329" max="3329" width="9.85546875" style="19" bestFit="1" customWidth="1"/>
    <col min="3330" max="3330" width="27.28515625" style="19" bestFit="1" customWidth="1"/>
    <col min="3331" max="3331" width="59.28515625" style="19" customWidth="1"/>
    <col min="3332" max="3332" width="6.5703125" style="19" bestFit="1" customWidth="1"/>
    <col min="3333" max="3333" width="7.28515625" style="19" bestFit="1" customWidth="1"/>
    <col min="3334" max="3334" width="6.5703125" style="19" bestFit="1" customWidth="1"/>
    <col min="3335" max="3335" width="7.28515625" style="19" bestFit="1" customWidth="1"/>
    <col min="3336" max="3336" width="9.85546875" style="19" bestFit="1" customWidth="1"/>
    <col min="3337" max="3337" width="11" style="19" bestFit="1" customWidth="1"/>
    <col min="3338" max="3338" width="12" style="19" bestFit="1" customWidth="1"/>
    <col min="3339" max="3584" width="9.140625" style="19"/>
    <col min="3585" max="3585" width="9.85546875" style="19" bestFit="1" customWidth="1"/>
    <col min="3586" max="3586" width="27.28515625" style="19" bestFit="1" customWidth="1"/>
    <col min="3587" max="3587" width="59.28515625" style="19" customWidth="1"/>
    <col min="3588" max="3588" width="6.5703125" style="19" bestFit="1" customWidth="1"/>
    <col min="3589" max="3589" width="7.28515625" style="19" bestFit="1" customWidth="1"/>
    <col min="3590" max="3590" width="6.5703125" style="19" bestFit="1" customWidth="1"/>
    <col min="3591" max="3591" width="7.28515625" style="19" bestFit="1" customWidth="1"/>
    <col min="3592" max="3592" width="9.85546875" style="19" bestFit="1" customWidth="1"/>
    <col min="3593" max="3593" width="11" style="19" bestFit="1" customWidth="1"/>
    <col min="3594" max="3594" width="12" style="19" bestFit="1" customWidth="1"/>
    <col min="3595" max="3840" width="9.140625" style="19"/>
    <col min="3841" max="3841" width="9.85546875" style="19" bestFit="1" customWidth="1"/>
    <col min="3842" max="3842" width="27.28515625" style="19" bestFit="1" customWidth="1"/>
    <col min="3843" max="3843" width="59.28515625" style="19" customWidth="1"/>
    <col min="3844" max="3844" width="6.5703125" style="19" bestFit="1" customWidth="1"/>
    <col min="3845" max="3845" width="7.28515625" style="19" bestFit="1" customWidth="1"/>
    <col min="3846" max="3846" width="6.5703125" style="19" bestFit="1" customWidth="1"/>
    <col min="3847" max="3847" width="7.28515625" style="19" bestFit="1" customWidth="1"/>
    <col min="3848" max="3848" width="9.85546875" style="19" bestFit="1" customWidth="1"/>
    <col min="3849" max="3849" width="11" style="19" bestFit="1" customWidth="1"/>
    <col min="3850" max="3850" width="12" style="19" bestFit="1" customWidth="1"/>
    <col min="3851" max="4096" width="9.140625" style="19"/>
    <col min="4097" max="4097" width="9.85546875" style="19" bestFit="1" customWidth="1"/>
    <col min="4098" max="4098" width="27.28515625" style="19" bestFit="1" customWidth="1"/>
    <col min="4099" max="4099" width="59.28515625" style="19" customWidth="1"/>
    <col min="4100" max="4100" width="6.5703125" style="19" bestFit="1" customWidth="1"/>
    <col min="4101" max="4101" width="7.28515625" style="19" bestFit="1" customWidth="1"/>
    <col min="4102" max="4102" width="6.5703125" style="19" bestFit="1" customWidth="1"/>
    <col min="4103" max="4103" width="7.28515625" style="19" bestFit="1" customWidth="1"/>
    <col min="4104" max="4104" width="9.85546875" style="19" bestFit="1" customWidth="1"/>
    <col min="4105" max="4105" width="11" style="19" bestFit="1" customWidth="1"/>
    <col min="4106" max="4106" width="12" style="19" bestFit="1" customWidth="1"/>
    <col min="4107" max="4352" width="9.140625" style="19"/>
    <col min="4353" max="4353" width="9.85546875" style="19" bestFit="1" customWidth="1"/>
    <col min="4354" max="4354" width="27.28515625" style="19" bestFit="1" customWidth="1"/>
    <col min="4355" max="4355" width="59.28515625" style="19" customWidth="1"/>
    <col min="4356" max="4356" width="6.5703125" style="19" bestFit="1" customWidth="1"/>
    <col min="4357" max="4357" width="7.28515625" style="19" bestFit="1" customWidth="1"/>
    <col min="4358" max="4358" width="6.5703125" style="19" bestFit="1" customWidth="1"/>
    <col min="4359" max="4359" width="7.28515625" style="19" bestFit="1" customWidth="1"/>
    <col min="4360" max="4360" width="9.85546875" style="19" bestFit="1" customWidth="1"/>
    <col min="4361" max="4361" width="11" style="19" bestFit="1" customWidth="1"/>
    <col min="4362" max="4362" width="12" style="19" bestFit="1" customWidth="1"/>
    <col min="4363" max="4608" width="9.140625" style="19"/>
    <col min="4609" max="4609" width="9.85546875" style="19" bestFit="1" customWidth="1"/>
    <col min="4610" max="4610" width="27.28515625" style="19" bestFit="1" customWidth="1"/>
    <col min="4611" max="4611" width="59.28515625" style="19" customWidth="1"/>
    <col min="4612" max="4612" width="6.5703125" style="19" bestFit="1" customWidth="1"/>
    <col min="4613" max="4613" width="7.28515625" style="19" bestFit="1" customWidth="1"/>
    <col min="4614" max="4614" width="6.5703125" style="19" bestFit="1" customWidth="1"/>
    <col min="4615" max="4615" width="7.28515625" style="19" bestFit="1" customWidth="1"/>
    <col min="4616" max="4616" width="9.85546875" style="19" bestFit="1" customWidth="1"/>
    <col min="4617" max="4617" width="11" style="19" bestFit="1" customWidth="1"/>
    <col min="4618" max="4618" width="12" style="19" bestFit="1" customWidth="1"/>
    <col min="4619" max="4864" width="9.140625" style="19"/>
    <col min="4865" max="4865" width="9.85546875" style="19" bestFit="1" customWidth="1"/>
    <col min="4866" max="4866" width="27.28515625" style="19" bestFit="1" customWidth="1"/>
    <col min="4867" max="4867" width="59.28515625" style="19" customWidth="1"/>
    <col min="4868" max="4868" width="6.5703125" style="19" bestFit="1" customWidth="1"/>
    <col min="4869" max="4869" width="7.28515625" style="19" bestFit="1" customWidth="1"/>
    <col min="4870" max="4870" width="6.5703125" style="19" bestFit="1" customWidth="1"/>
    <col min="4871" max="4871" width="7.28515625" style="19" bestFit="1" customWidth="1"/>
    <col min="4872" max="4872" width="9.85546875" style="19" bestFit="1" customWidth="1"/>
    <col min="4873" max="4873" width="11" style="19" bestFit="1" customWidth="1"/>
    <col min="4874" max="4874" width="12" style="19" bestFit="1" customWidth="1"/>
    <col min="4875" max="5120" width="9.140625" style="19"/>
    <col min="5121" max="5121" width="9.85546875" style="19" bestFit="1" customWidth="1"/>
    <col min="5122" max="5122" width="27.28515625" style="19" bestFit="1" customWidth="1"/>
    <col min="5123" max="5123" width="59.28515625" style="19" customWidth="1"/>
    <col min="5124" max="5124" width="6.5703125" style="19" bestFit="1" customWidth="1"/>
    <col min="5125" max="5125" width="7.28515625" style="19" bestFit="1" customWidth="1"/>
    <col min="5126" max="5126" width="6.5703125" style="19" bestFit="1" customWidth="1"/>
    <col min="5127" max="5127" width="7.28515625" style="19" bestFit="1" customWidth="1"/>
    <col min="5128" max="5128" width="9.85546875" style="19" bestFit="1" customWidth="1"/>
    <col min="5129" max="5129" width="11" style="19" bestFit="1" customWidth="1"/>
    <col min="5130" max="5130" width="12" style="19" bestFit="1" customWidth="1"/>
    <col min="5131" max="5376" width="9.140625" style="19"/>
    <col min="5377" max="5377" width="9.85546875" style="19" bestFit="1" customWidth="1"/>
    <col min="5378" max="5378" width="27.28515625" style="19" bestFit="1" customWidth="1"/>
    <col min="5379" max="5379" width="59.28515625" style="19" customWidth="1"/>
    <col min="5380" max="5380" width="6.5703125" style="19" bestFit="1" customWidth="1"/>
    <col min="5381" max="5381" width="7.28515625" style="19" bestFit="1" customWidth="1"/>
    <col min="5382" max="5382" width="6.5703125" style="19" bestFit="1" customWidth="1"/>
    <col min="5383" max="5383" width="7.28515625" style="19" bestFit="1" customWidth="1"/>
    <col min="5384" max="5384" width="9.85546875" style="19" bestFit="1" customWidth="1"/>
    <col min="5385" max="5385" width="11" style="19" bestFit="1" customWidth="1"/>
    <col min="5386" max="5386" width="12" style="19" bestFit="1" customWidth="1"/>
    <col min="5387" max="5632" width="9.140625" style="19"/>
    <col min="5633" max="5633" width="9.85546875" style="19" bestFit="1" customWidth="1"/>
    <col min="5634" max="5634" width="27.28515625" style="19" bestFit="1" customWidth="1"/>
    <col min="5635" max="5635" width="59.28515625" style="19" customWidth="1"/>
    <col min="5636" max="5636" width="6.5703125" style="19" bestFit="1" customWidth="1"/>
    <col min="5637" max="5637" width="7.28515625" style="19" bestFit="1" customWidth="1"/>
    <col min="5638" max="5638" width="6.5703125" style="19" bestFit="1" customWidth="1"/>
    <col min="5639" max="5639" width="7.28515625" style="19" bestFit="1" customWidth="1"/>
    <col min="5640" max="5640" width="9.85546875" style="19" bestFit="1" customWidth="1"/>
    <col min="5641" max="5641" width="11" style="19" bestFit="1" customWidth="1"/>
    <col min="5642" max="5642" width="12" style="19" bestFit="1" customWidth="1"/>
    <col min="5643" max="5888" width="9.140625" style="19"/>
    <col min="5889" max="5889" width="9.85546875" style="19" bestFit="1" customWidth="1"/>
    <col min="5890" max="5890" width="27.28515625" style="19" bestFit="1" customWidth="1"/>
    <col min="5891" max="5891" width="59.28515625" style="19" customWidth="1"/>
    <col min="5892" max="5892" width="6.5703125" style="19" bestFit="1" customWidth="1"/>
    <col min="5893" max="5893" width="7.28515625" style="19" bestFit="1" customWidth="1"/>
    <col min="5894" max="5894" width="6.5703125" style="19" bestFit="1" customWidth="1"/>
    <col min="5895" max="5895" width="7.28515625" style="19" bestFit="1" customWidth="1"/>
    <col min="5896" max="5896" width="9.85546875" style="19" bestFit="1" customWidth="1"/>
    <col min="5897" max="5897" width="11" style="19" bestFit="1" customWidth="1"/>
    <col min="5898" max="5898" width="12" style="19" bestFit="1" customWidth="1"/>
    <col min="5899" max="6144" width="9.140625" style="19"/>
    <col min="6145" max="6145" width="9.85546875" style="19" bestFit="1" customWidth="1"/>
    <col min="6146" max="6146" width="27.28515625" style="19" bestFit="1" customWidth="1"/>
    <col min="6147" max="6147" width="59.28515625" style="19" customWidth="1"/>
    <col min="6148" max="6148" width="6.5703125" style="19" bestFit="1" customWidth="1"/>
    <col min="6149" max="6149" width="7.28515625" style="19" bestFit="1" customWidth="1"/>
    <col min="6150" max="6150" width="6.5703125" style="19" bestFit="1" customWidth="1"/>
    <col min="6151" max="6151" width="7.28515625" style="19" bestFit="1" customWidth="1"/>
    <col min="6152" max="6152" width="9.85546875" style="19" bestFit="1" customWidth="1"/>
    <col min="6153" max="6153" width="11" style="19" bestFit="1" customWidth="1"/>
    <col min="6154" max="6154" width="12" style="19" bestFit="1" customWidth="1"/>
    <col min="6155" max="6400" width="9.140625" style="19"/>
    <col min="6401" max="6401" width="9.85546875" style="19" bestFit="1" customWidth="1"/>
    <col min="6402" max="6402" width="27.28515625" style="19" bestFit="1" customWidth="1"/>
    <col min="6403" max="6403" width="59.28515625" style="19" customWidth="1"/>
    <col min="6404" max="6404" width="6.5703125" style="19" bestFit="1" customWidth="1"/>
    <col min="6405" max="6405" width="7.28515625" style="19" bestFit="1" customWidth="1"/>
    <col min="6406" max="6406" width="6.5703125" style="19" bestFit="1" customWidth="1"/>
    <col min="6407" max="6407" width="7.28515625" style="19" bestFit="1" customWidth="1"/>
    <col min="6408" max="6408" width="9.85546875" style="19" bestFit="1" customWidth="1"/>
    <col min="6409" max="6409" width="11" style="19" bestFit="1" customWidth="1"/>
    <col min="6410" max="6410" width="12" style="19" bestFit="1" customWidth="1"/>
    <col min="6411" max="6656" width="9.140625" style="19"/>
    <col min="6657" max="6657" width="9.85546875" style="19" bestFit="1" customWidth="1"/>
    <col min="6658" max="6658" width="27.28515625" style="19" bestFit="1" customWidth="1"/>
    <col min="6659" max="6659" width="59.28515625" style="19" customWidth="1"/>
    <col min="6660" max="6660" width="6.5703125" style="19" bestFit="1" customWidth="1"/>
    <col min="6661" max="6661" width="7.28515625" style="19" bestFit="1" customWidth="1"/>
    <col min="6662" max="6662" width="6.5703125" style="19" bestFit="1" customWidth="1"/>
    <col min="6663" max="6663" width="7.28515625" style="19" bestFit="1" customWidth="1"/>
    <col min="6664" max="6664" width="9.85546875" style="19" bestFit="1" customWidth="1"/>
    <col min="6665" max="6665" width="11" style="19" bestFit="1" customWidth="1"/>
    <col min="6666" max="6666" width="12" style="19" bestFit="1" customWidth="1"/>
    <col min="6667" max="6912" width="9.140625" style="19"/>
    <col min="6913" max="6913" width="9.85546875" style="19" bestFit="1" customWidth="1"/>
    <col min="6914" max="6914" width="27.28515625" style="19" bestFit="1" customWidth="1"/>
    <col min="6915" max="6915" width="59.28515625" style="19" customWidth="1"/>
    <col min="6916" max="6916" width="6.5703125" style="19" bestFit="1" customWidth="1"/>
    <col min="6917" max="6917" width="7.28515625" style="19" bestFit="1" customWidth="1"/>
    <col min="6918" max="6918" width="6.5703125" style="19" bestFit="1" customWidth="1"/>
    <col min="6919" max="6919" width="7.28515625" style="19" bestFit="1" customWidth="1"/>
    <col min="6920" max="6920" width="9.85546875" style="19" bestFit="1" customWidth="1"/>
    <col min="6921" max="6921" width="11" style="19" bestFit="1" customWidth="1"/>
    <col min="6922" max="6922" width="12" style="19" bestFit="1" customWidth="1"/>
    <col min="6923" max="7168" width="9.140625" style="19"/>
    <col min="7169" max="7169" width="9.85546875" style="19" bestFit="1" customWidth="1"/>
    <col min="7170" max="7170" width="27.28515625" style="19" bestFit="1" customWidth="1"/>
    <col min="7171" max="7171" width="59.28515625" style="19" customWidth="1"/>
    <col min="7172" max="7172" width="6.5703125" style="19" bestFit="1" customWidth="1"/>
    <col min="7173" max="7173" width="7.28515625" style="19" bestFit="1" customWidth="1"/>
    <col min="7174" max="7174" width="6.5703125" style="19" bestFit="1" customWidth="1"/>
    <col min="7175" max="7175" width="7.28515625" style="19" bestFit="1" customWidth="1"/>
    <col min="7176" max="7176" width="9.85546875" style="19" bestFit="1" customWidth="1"/>
    <col min="7177" max="7177" width="11" style="19" bestFit="1" customWidth="1"/>
    <col min="7178" max="7178" width="12" style="19" bestFit="1" customWidth="1"/>
    <col min="7179" max="7424" width="9.140625" style="19"/>
    <col min="7425" max="7425" width="9.85546875" style="19" bestFit="1" customWidth="1"/>
    <col min="7426" max="7426" width="27.28515625" style="19" bestFit="1" customWidth="1"/>
    <col min="7427" max="7427" width="59.28515625" style="19" customWidth="1"/>
    <col min="7428" max="7428" width="6.5703125" style="19" bestFit="1" customWidth="1"/>
    <col min="7429" max="7429" width="7.28515625" style="19" bestFit="1" customWidth="1"/>
    <col min="7430" max="7430" width="6.5703125" style="19" bestFit="1" customWidth="1"/>
    <col min="7431" max="7431" width="7.28515625" style="19" bestFit="1" customWidth="1"/>
    <col min="7432" max="7432" width="9.85546875" style="19" bestFit="1" customWidth="1"/>
    <col min="7433" max="7433" width="11" style="19" bestFit="1" customWidth="1"/>
    <col min="7434" max="7434" width="12" style="19" bestFit="1" customWidth="1"/>
    <col min="7435" max="7680" width="9.140625" style="19"/>
    <col min="7681" max="7681" width="9.85546875" style="19" bestFit="1" customWidth="1"/>
    <col min="7682" max="7682" width="27.28515625" style="19" bestFit="1" customWidth="1"/>
    <col min="7683" max="7683" width="59.28515625" style="19" customWidth="1"/>
    <col min="7684" max="7684" width="6.5703125" style="19" bestFit="1" customWidth="1"/>
    <col min="7685" max="7685" width="7.28515625" style="19" bestFit="1" customWidth="1"/>
    <col min="7686" max="7686" width="6.5703125" style="19" bestFit="1" customWidth="1"/>
    <col min="7687" max="7687" width="7.28515625" style="19" bestFit="1" customWidth="1"/>
    <col min="7688" max="7688" width="9.85546875" style="19" bestFit="1" customWidth="1"/>
    <col min="7689" max="7689" width="11" style="19" bestFit="1" customWidth="1"/>
    <col min="7690" max="7690" width="12" style="19" bestFit="1" customWidth="1"/>
    <col min="7691" max="7936" width="9.140625" style="19"/>
    <col min="7937" max="7937" width="9.85546875" style="19" bestFit="1" customWidth="1"/>
    <col min="7938" max="7938" width="27.28515625" style="19" bestFit="1" customWidth="1"/>
    <col min="7939" max="7939" width="59.28515625" style="19" customWidth="1"/>
    <col min="7940" max="7940" width="6.5703125" style="19" bestFit="1" customWidth="1"/>
    <col min="7941" max="7941" width="7.28515625" style="19" bestFit="1" customWidth="1"/>
    <col min="7942" max="7942" width="6.5703125" style="19" bestFit="1" customWidth="1"/>
    <col min="7943" max="7943" width="7.28515625" style="19" bestFit="1" customWidth="1"/>
    <col min="7944" max="7944" width="9.85546875" style="19" bestFit="1" customWidth="1"/>
    <col min="7945" max="7945" width="11" style="19" bestFit="1" customWidth="1"/>
    <col min="7946" max="7946" width="12" style="19" bestFit="1" customWidth="1"/>
    <col min="7947" max="8192" width="9.140625" style="19"/>
    <col min="8193" max="8193" width="9.85546875" style="19" bestFit="1" customWidth="1"/>
    <col min="8194" max="8194" width="27.28515625" style="19" bestFit="1" customWidth="1"/>
    <col min="8195" max="8195" width="59.28515625" style="19" customWidth="1"/>
    <col min="8196" max="8196" width="6.5703125" style="19" bestFit="1" customWidth="1"/>
    <col min="8197" max="8197" width="7.28515625" style="19" bestFit="1" customWidth="1"/>
    <col min="8198" max="8198" width="6.5703125" style="19" bestFit="1" customWidth="1"/>
    <col min="8199" max="8199" width="7.28515625" style="19" bestFit="1" customWidth="1"/>
    <col min="8200" max="8200" width="9.85546875" style="19" bestFit="1" customWidth="1"/>
    <col min="8201" max="8201" width="11" style="19" bestFit="1" customWidth="1"/>
    <col min="8202" max="8202" width="12" style="19" bestFit="1" customWidth="1"/>
    <col min="8203" max="8448" width="9.140625" style="19"/>
    <col min="8449" max="8449" width="9.85546875" style="19" bestFit="1" customWidth="1"/>
    <col min="8450" max="8450" width="27.28515625" style="19" bestFit="1" customWidth="1"/>
    <col min="8451" max="8451" width="59.28515625" style="19" customWidth="1"/>
    <col min="8452" max="8452" width="6.5703125" style="19" bestFit="1" customWidth="1"/>
    <col min="8453" max="8453" width="7.28515625" style="19" bestFit="1" customWidth="1"/>
    <col min="8454" max="8454" width="6.5703125" style="19" bestFit="1" customWidth="1"/>
    <col min="8455" max="8455" width="7.28515625" style="19" bestFit="1" customWidth="1"/>
    <col min="8456" max="8456" width="9.85546875" style="19" bestFit="1" customWidth="1"/>
    <col min="8457" max="8457" width="11" style="19" bestFit="1" customWidth="1"/>
    <col min="8458" max="8458" width="12" style="19" bestFit="1" customWidth="1"/>
    <col min="8459" max="8704" width="9.140625" style="19"/>
    <col min="8705" max="8705" width="9.85546875" style="19" bestFit="1" customWidth="1"/>
    <col min="8706" max="8706" width="27.28515625" style="19" bestFit="1" customWidth="1"/>
    <col min="8707" max="8707" width="59.28515625" style="19" customWidth="1"/>
    <col min="8708" max="8708" width="6.5703125" style="19" bestFit="1" customWidth="1"/>
    <col min="8709" max="8709" width="7.28515625" style="19" bestFit="1" customWidth="1"/>
    <col min="8710" max="8710" width="6.5703125" style="19" bestFit="1" customWidth="1"/>
    <col min="8711" max="8711" width="7.28515625" style="19" bestFit="1" customWidth="1"/>
    <col min="8712" max="8712" width="9.85546875" style="19" bestFit="1" customWidth="1"/>
    <col min="8713" max="8713" width="11" style="19" bestFit="1" customWidth="1"/>
    <col min="8714" max="8714" width="12" style="19" bestFit="1" customWidth="1"/>
    <col min="8715" max="8960" width="9.140625" style="19"/>
    <col min="8961" max="8961" width="9.85546875" style="19" bestFit="1" customWidth="1"/>
    <col min="8962" max="8962" width="27.28515625" style="19" bestFit="1" customWidth="1"/>
    <col min="8963" max="8963" width="59.28515625" style="19" customWidth="1"/>
    <col min="8964" max="8964" width="6.5703125" style="19" bestFit="1" customWidth="1"/>
    <col min="8965" max="8965" width="7.28515625" style="19" bestFit="1" customWidth="1"/>
    <col min="8966" max="8966" width="6.5703125" style="19" bestFit="1" customWidth="1"/>
    <col min="8967" max="8967" width="7.28515625" style="19" bestFit="1" customWidth="1"/>
    <col min="8968" max="8968" width="9.85546875" style="19" bestFit="1" customWidth="1"/>
    <col min="8969" max="8969" width="11" style="19" bestFit="1" customWidth="1"/>
    <col min="8970" max="8970" width="12" style="19" bestFit="1" customWidth="1"/>
    <col min="8971" max="9216" width="9.140625" style="19"/>
    <col min="9217" max="9217" width="9.85546875" style="19" bestFit="1" customWidth="1"/>
    <col min="9218" max="9218" width="27.28515625" style="19" bestFit="1" customWidth="1"/>
    <col min="9219" max="9219" width="59.28515625" style="19" customWidth="1"/>
    <col min="9220" max="9220" width="6.5703125" style="19" bestFit="1" customWidth="1"/>
    <col min="9221" max="9221" width="7.28515625" style="19" bestFit="1" customWidth="1"/>
    <col min="9222" max="9222" width="6.5703125" style="19" bestFit="1" customWidth="1"/>
    <col min="9223" max="9223" width="7.28515625" style="19" bestFit="1" customWidth="1"/>
    <col min="9224" max="9224" width="9.85546875" style="19" bestFit="1" customWidth="1"/>
    <col min="9225" max="9225" width="11" style="19" bestFit="1" customWidth="1"/>
    <col min="9226" max="9226" width="12" style="19" bestFit="1" customWidth="1"/>
    <col min="9227" max="9472" width="9.140625" style="19"/>
    <col min="9473" max="9473" width="9.85546875" style="19" bestFit="1" customWidth="1"/>
    <col min="9474" max="9474" width="27.28515625" style="19" bestFit="1" customWidth="1"/>
    <col min="9475" max="9475" width="59.28515625" style="19" customWidth="1"/>
    <col min="9476" max="9476" width="6.5703125" style="19" bestFit="1" customWidth="1"/>
    <col min="9477" max="9477" width="7.28515625" style="19" bestFit="1" customWidth="1"/>
    <col min="9478" max="9478" width="6.5703125" style="19" bestFit="1" customWidth="1"/>
    <col min="9479" max="9479" width="7.28515625" style="19" bestFit="1" customWidth="1"/>
    <col min="9480" max="9480" width="9.85546875" style="19" bestFit="1" customWidth="1"/>
    <col min="9481" max="9481" width="11" style="19" bestFit="1" customWidth="1"/>
    <col min="9482" max="9482" width="12" style="19" bestFit="1" customWidth="1"/>
    <col min="9483" max="9728" width="9.140625" style="19"/>
    <col min="9729" max="9729" width="9.85546875" style="19" bestFit="1" customWidth="1"/>
    <col min="9730" max="9730" width="27.28515625" style="19" bestFit="1" customWidth="1"/>
    <col min="9731" max="9731" width="59.28515625" style="19" customWidth="1"/>
    <col min="9732" max="9732" width="6.5703125" style="19" bestFit="1" customWidth="1"/>
    <col min="9733" max="9733" width="7.28515625" style="19" bestFit="1" customWidth="1"/>
    <col min="9734" max="9734" width="6.5703125" style="19" bestFit="1" customWidth="1"/>
    <col min="9735" max="9735" width="7.28515625" style="19" bestFit="1" customWidth="1"/>
    <col min="9736" max="9736" width="9.85546875" style="19" bestFit="1" customWidth="1"/>
    <col min="9737" max="9737" width="11" style="19" bestFit="1" customWidth="1"/>
    <col min="9738" max="9738" width="12" style="19" bestFit="1" customWidth="1"/>
    <col min="9739" max="9984" width="9.140625" style="19"/>
    <col min="9985" max="9985" width="9.85546875" style="19" bestFit="1" customWidth="1"/>
    <col min="9986" max="9986" width="27.28515625" style="19" bestFit="1" customWidth="1"/>
    <col min="9987" max="9987" width="59.28515625" style="19" customWidth="1"/>
    <col min="9988" max="9988" width="6.5703125" style="19" bestFit="1" customWidth="1"/>
    <col min="9989" max="9989" width="7.28515625" style="19" bestFit="1" customWidth="1"/>
    <col min="9990" max="9990" width="6.5703125" style="19" bestFit="1" customWidth="1"/>
    <col min="9991" max="9991" width="7.28515625" style="19" bestFit="1" customWidth="1"/>
    <col min="9992" max="9992" width="9.85546875" style="19" bestFit="1" customWidth="1"/>
    <col min="9993" max="9993" width="11" style="19" bestFit="1" customWidth="1"/>
    <col min="9994" max="9994" width="12" style="19" bestFit="1" customWidth="1"/>
    <col min="9995" max="10240" width="9.140625" style="19"/>
    <col min="10241" max="10241" width="9.85546875" style="19" bestFit="1" customWidth="1"/>
    <col min="10242" max="10242" width="27.28515625" style="19" bestFit="1" customWidth="1"/>
    <col min="10243" max="10243" width="59.28515625" style="19" customWidth="1"/>
    <col min="10244" max="10244" width="6.5703125" style="19" bestFit="1" customWidth="1"/>
    <col min="10245" max="10245" width="7.28515625" style="19" bestFit="1" customWidth="1"/>
    <col min="10246" max="10246" width="6.5703125" style="19" bestFit="1" customWidth="1"/>
    <col min="10247" max="10247" width="7.28515625" style="19" bestFit="1" customWidth="1"/>
    <col min="10248" max="10248" width="9.85546875" style="19" bestFit="1" customWidth="1"/>
    <col min="10249" max="10249" width="11" style="19" bestFit="1" customWidth="1"/>
    <col min="10250" max="10250" width="12" style="19" bestFit="1" customWidth="1"/>
    <col min="10251" max="10496" width="9.140625" style="19"/>
    <col min="10497" max="10497" width="9.85546875" style="19" bestFit="1" customWidth="1"/>
    <col min="10498" max="10498" width="27.28515625" style="19" bestFit="1" customWidth="1"/>
    <col min="10499" max="10499" width="59.28515625" style="19" customWidth="1"/>
    <col min="10500" max="10500" width="6.5703125" style="19" bestFit="1" customWidth="1"/>
    <col min="10501" max="10501" width="7.28515625" style="19" bestFit="1" customWidth="1"/>
    <col min="10502" max="10502" width="6.5703125" style="19" bestFit="1" customWidth="1"/>
    <col min="10503" max="10503" width="7.28515625" style="19" bestFit="1" customWidth="1"/>
    <col min="10504" max="10504" width="9.85546875" style="19" bestFit="1" customWidth="1"/>
    <col min="10505" max="10505" width="11" style="19" bestFit="1" customWidth="1"/>
    <col min="10506" max="10506" width="12" style="19" bestFit="1" customWidth="1"/>
    <col min="10507" max="10752" width="9.140625" style="19"/>
    <col min="10753" max="10753" width="9.85546875" style="19" bestFit="1" customWidth="1"/>
    <col min="10754" max="10754" width="27.28515625" style="19" bestFit="1" customWidth="1"/>
    <col min="10755" max="10755" width="59.28515625" style="19" customWidth="1"/>
    <col min="10756" max="10756" width="6.5703125" style="19" bestFit="1" customWidth="1"/>
    <col min="10757" max="10757" width="7.28515625" style="19" bestFit="1" customWidth="1"/>
    <col min="10758" max="10758" width="6.5703125" style="19" bestFit="1" customWidth="1"/>
    <col min="10759" max="10759" width="7.28515625" style="19" bestFit="1" customWidth="1"/>
    <col min="10760" max="10760" width="9.85546875" style="19" bestFit="1" customWidth="1"/>
    <col min="10761" max="10761" width="11" style="19" bestFit="1" customWidth="1"/>
    <col min="10762" max="10762" width="12" style="19" bestFit="1" customWidth="1"/>
    <col min="10763" max="11008" width="9.140625" style="19"/>
    <col min="11009" max="11009" width="9.85546875" style="19" bestFit="1" customWidth="1"/>
    <col min="11010" max="11010" width="27.28515625" style="19" bestFit="1" customWidth="1"/>
    <col min="11011" max="11011" width="59.28515625" style="19" customWidth="1"/>
    <col min="11012" max="11012" width="6.5703125" style="19" bestFit="1" customWidth="1"/>
    <col min="11013" max="11013" width="7.28515625" style="19" bestFit="1" customWidth="1"/>
    <col min="11014" max="11014" width="6.5703125" style="19" bestFit="1" customWidth="1"/>
    <col min="11015" max="11015" width="7.28515625" style="19" bestFit="1" customWidth="1"/>
    <col min="11016" max="11016" width="9.85546875" style="19" bestFit="1" customWidth="1"/>
    <col min="11017" max="11017" width="11" style="19" bestFit="1" customWidth="1"/>
    <col min="11018" max="11018" width="12" style="19" bestFit="1" customWidth="1"/>
    <col min="11019" max="11264" width="9.140625" style="19"/>
    <col min="11265" max="11265" width="9.85546875" style="19" bestFit="1" customWidth="1"/>
    <col min="11266" max="11266" width="27.28515625" style="19" bestFit="1" customWidth="1"/>
    <col min="11267" max="11267" width="59.28515625" style="19" customWidth="1"/>
    <col min="11268" max="11268" width="6.5703125" style="19" bestFit="1" customWidth="1"/>
    <col min="11269" max="11269" width="7.28515625" style="19" bestFit="1" customWidth="1"/>
    <col min="11270" max="11270" width="6.5703125" style="19" bestFit="1" customWidth="1"/>
    <col min="11271" max="11271" width="7.28515625" style="19" bestFit="1" customWidth="1"/>
    <col min="11272" max="11272" width="9.85546875" style="19" bestFit="1" customWidth="1"/>
    <col min="11273" max="11273" width="11" style="19" bestFit="1" customWidth="1"/>
    <col min="11274" max="11274" width="12" style="19" bestFit="1" customWidth="1"/>
    <col min="11275" max="11520" width="9.140625" style="19"/>
    <col min="11521" max="11521" width="9.85546875" style="19" bestFit="1" customWidth="1"/>
    <col min="11522" max="11522" width="27.28515625" style="19" bestFit="1" customWidth="1"/>
    <col min="11523" max="11523" width="59.28515625" style="19" customWidth="1"/>
    <col min="11524" max="11524" width="6.5703125" style="19" bestFit="1" customWidth="1"/>
    <col min="11525" max="11525" width="7.28515625" style="19" bestFit="1" customWidth="1"/>
    <col min="11526" max="11526" width="6.5703125" style="19" bestFit="1" customWidth="1"/>
    <col min="11527" max="11527" width="7.28515625" style="19" bestFit="1" customWidth="1"/>
    <col min="11528" max="11528" width="9.85546875" style="19" bestFit="1" customWidth="1"/>
    <col min="11529" max="11529" width="11" style="19" bestFit="1" customWidth="1"/>
    <col min="11530" max="11530" width="12" style="19" bestFit="1" customWidth="1"/>
    <col min="11531" max="11776" width="9.140625" style="19"/>
    <col min="11777" max="11777" width="9.85546875" style="19" bestFit="1" customWidth="1"/>
    <col min="11778" max="11778" width="27.28515625" style="19" bestFit="1" customWidth="1"/>
    <col min="11779" max="11779" width="59.28515625" style="19" customWidth="1"/>
    <col min="11780" max="11780" width="6.5703125" style="19" bestFit="1" customWidth="1"/>
    <col min="11781" max="11781" width="7.28515625" style="19" bestFit="1" customWidth="1"/>
    <col min="11782" max="11782" width="6.5703125" style="19" bestFit="1" customWidth="1"/>
    <col min="11783" max="11783" width="7.28515625" style="19" bestFit="1" customWidth="1"/>
    <col min="11784" max="11784" width="9.85546875" style="19" bestFit="1" customWidth="1"/>
    <col min="11785" max="11785" width="11" style="19" bestFit="1" customWidth="1"/>
    <col min="11786" max="11786" width="12" style="19" bestFit="1" customWidth="1"/>
    <col min="11787" max="12032" width="9.140625" style="19"/>
    <col min="12033" max="12033" width="9.85546875" style="19" bestFit="1" customWidth="1"/>
    <col min="12034" max="12034" width="27.28515625" style="19" bestFit="1" customWidth="1"/>
    <col min="12035" max="12035" width="59.28515625" style="19" customWidth="1"/>
    <col min="12036" max="12036" width="6.5703125" style="19" bestFit="1" customWidth="1"/>
    <col min="12037" max="12037" width="7.28515625" style="19" bestFit="1" customWidth="1"/>
    <col min="12038" max="12038" width="6.5703125" style="19" bestFit="1" customWidth="1"/>
    <col min="12039" max="12039" width="7.28515625" style="19" bestFit="1" customWidth="1"/>
    <col min="12040" max="12040" width="9.85546875" style="19" bestFit="1" customWidth="1"/>
    <col min="12041" max="12041" width="11" style="19" bestFit="1" customWidth="1"/>
    <col min="12042" max="12042" width="12" style="19" bestFit="1" customWidth="1"/>
    <col min="12043" max="12288" width="9.140625" style="19"/>
    <col min="12289" max="12289" width="9.85546875" style="19" bestFit="1" customWidth="1"/>
    <col min="12290" max="12290" width="27.28515625" style="19" bestFit="1" customWidth="1"/>
    <col min="12291" max="12291" width="59.28515625" style="19" customWidth="1"/>
    <col min="12292" max="12292" width="6.5703125" style="19" bestFit="1" customWidth="1"/>
    <col min="12293" max="12293" width="7.28515625" style="19" bestFit="1" customWidth="1"/>
    <col min="12294" max="12294" width="6.5703125" style="19" bestFit="1" customWidth="1"/>
    <col min="12295" max="12295" width="7.28515625" style="19" bestFit="1" customWidth="1"/>
    <col min="12296" max="12296" width="9.85546875" style="19" bestFit="1" customWidth="1"/>
    <col min="12297" max="12297" width="11" style="19" bestFit="1" customWidth="1"/>
    <col min="12298" max="12298" width="12" style="19" bestFit="1" customWidth="1"/>
    <col min="12299" max="12544" width="9.140625" style="19"/>
    <col min="12545" max="12545" width="9.85546875" style="19" bestFit="1" customWidth="1"/>
    <col min="12546" max="12546" width="27.28515625" style="19" bestFit="1" customWidth="1"/>
    <col min="12547" max="12547" width="59.28515625" style="19" customWidth="1"/>
    <col min="12548" max="12548" width="6.5703125" style="19" bestFit="1" customWidth="1"/>
    <col min="12549" max="12549" width="7.28515625" style="19" bestFit="1" customWidth="1"/>
    <col min="12550" max="12550" width="6.5703125" style="19" bestFit="1" customWidth="1"/>
    <col min="12551" max="12551" width="7.28515625" style="19" bestFit="1" customWidth="1"/>
    <col min="12552" max="12552" width="9.85546875" style="19" bestFit="1" customWidth="1"/>
    <col min="12553" max="12553" width="11" style="19" bestFit="1" customWidth="1"/>
    <col min="12554" max="12554" width="12" style="19" bestFit="1" customWidth="1"/>
    <col min="12555" max="12800" width="9.140625" style="19"/>
    <col min="12801" max="12801" width="9.85546875" style="19" bestFit="1" customWidth="1"/>
    <col min="12802" max="12802" width="27.28515625" style="19" bestFit="1" customWidth="1"/>
    <col min="12803" max="12803" width="59.28515625" style="19" customWidth="1"/>
    <col min="12804" max="12804" width="6.5703125" style="19" bestFit="1" customWidth="1"/>
    <col min="12805" max="12805" width="7.28515625" style="19" bestFit="1" customWidth="1"/>
    <col min="12806" max="12806" width="6.5703125" style="19" bestFit="1" customWidth="1"/>
    <col min="12807" max="12807" width="7.28515625" style="19" bestFit="1" customWidth="1"/>
    <col min="12808" max="12808" width="9.85546875" style="19" bestFit="1" customWidth="1"/>
    <col min="12809" max="12809" width="11" style="19" bestFit="1" customWidth="1"/>
    <col min="12810" max="12810" width="12" style="19" bestFit="1" customWidth="1"/>
    <col min="12811" max="13056" width="9.140625" style="19"/>
    <col min="13057" max="13057" width="9.85546875" style="19" bestFit="1" customWidth="1"/>
    <col min="13058" max="13058" width="27.28515625" style="19" bestFit="1" customWidth="1"/>
    <col min="13059" max="13059" width="59.28515625" style="19" customWidth="1"/>
    <col min="13060" max="13060" width="6.5703125" style="19" bestFit="1" customWidth="1"/>
    <col min="13061" max="13061" width="7.28515625" style="19" bestFit="1" customWidth="1"/>
    <col min="13062" max="13062" width="6.5703125" style="19" bestFit="1" customWidth="1"/>
    <col min="13063" max="13063" width="7.28515625" style="19" bestFit="1" customWidth="1"/>
    <col min="13064" max="13064" width="9.85546875" style="19" bestFit="1" customWidth="1"/>
    <col min="13065" max="13065" width="11" style="19" bestFit="1" customWidth="1"/>
    <col min="13066" max="13066" width="12" style="19" bestFit="1" customWidth="1"/>
    <col min="13067" max="13312" width="9.140625" style="19"/>
    <col min="13313" max="13313" width="9.85546875" style="19" bestFit="1" customWidth="1"/>
    <col min="13314" max="13314" width="27.28515625" style="19" bestFit="1" customWidth="1"/>
    <col min="13315" max="13315" width="59.28515625" style="19" customWidth="1"/>
    <col min="13316" max="13316" width="6.5703125" style="19" bestFit="1" customWidth="1"/>
    <col min="13317" max="13317" width="7.28515625" style="19" bestFit="1" customWidth="1"/>
    <col min="13318" max="13318" width="6.5703125" style="19" bestFit="1" customWidth="1"/>
    <col min="13319" max="13319" width="7.28515625" style="19" bestFit="1" customWidth="1"/>
    <col min="13320" max="13320" width="9.85546875" style="19" bestFit="1" customWidth="1"/>
    <col min="13321" max="13321" width="11" style="19" bestFit="1" customWidth="1"/>
    <col min="13322" max="13322" width="12" style="19" bestFit="1" customWidth="1"/>
    <col min="13323" max="13568" width="9.140625" style="19"/>
    <col min="13569" max="13569" width="9.85546875" style="19" bestFit="1" customWidth="1"/>
    <col min="13570" max="13570" width="27.28515625" style="19" bestFit="1" customWidth="1"/>
    <col min="13571" max="13571" width="59.28515625" style="19" customWidth="1"/>
    <col min="13572" max="13572" width="6.5703125" style="19" bestFit="1" customWidth="1"/>
    <col min="13573" max="13573" width="7.28515625" style="19" bestFit="1" customWidth="1"/>
    <col min="13574" max="13574" width="6.5703125" style="19" bestFit="1" customWidth="1"/>
    <col min="13575" max="13575" width="7.28515625" style="19" bestFit="1" customWidth="1"/>
    <col min="13576" max="13576" width="9.85546875" style="19" bestFit="1" customWidth="1"/>
    <col min="13577" max="13577" width="11" style="19" bestFit="1" customWidth="1"/>
    <col min="13578" max="13578" width="12" style="19" bestFit="1" customWidth="1"/>
    <col min="13579" max="13824" width="9.140625" style="19"/>
    <col min="13825" max="13825" width="9.85546875" style="19" bestFit="1" customWidth="1"/>
    <col min="13826" max="13826" width="27.28515625" style="19" bestFit="1" customWidth="1"/>
    <col min="13827" max="13827" width="59.28515625" style="19" customWidth="1"/>
    <col min="13828" max="13828" width="6.5703125" style="19" bestFit="1" customWidth="1"/>
    <col min="13829" max="13829" width="7.28515625" style="19" bestFit="1" customWidth="1"/>
    <col min="13830" max="13830" width="6.5703125" style="19" bestFit="1" customWidth="1"/>
    <col min="13831" max="13831" width="7.28515625" style="19" bestFit="1" customWidth="1"/>
    <col min="13832" max="13832" width="9.85546875" style="19" bestFit="1" customWidth="1"/>
    <col min="13833" max="13833" width="11" style="19" bestFit="1" customWidth="1"/>
    <col min="13834" max="13834" width="12" style="19" bestFit="1" customWidth="1"/>
    <col min="13835" max="14080" width="9.140625" style="19"/>
    <col min="14081" max="14081" width="9.85546875" style="19" bestFit="1" customWidth="1"/>
    <col min="14082" max="14082" width="27.28515625" style="19" bestFit="1" customWidth="1"/>
    <col min="14083" max="14083" width="59.28515625" style="19" customWidth="1"/>
    <col min="14084" max="14084" width="6.5703125" style="19" bestFit="1" customWidth="1"/>
    <col min="14085" max="14085" width="7.28515625" style="19" bestFit="1" customWidth="1"/>
    <col min="14086" max="14086" width="6.5703125" style="19" bestFit="1" customWidth="1"/>
    <col min="14087" max="14087" width="7.28515625" style="19" bestFit="1" customWidth="1"/>
    <col min="14088" max="14088" width="9.85546875" style="19" bestFit="1" customWidth="1"/>
    <col min="14089" max="14089" width="11" style="19" bestFit="1" customWidth="1"/>
    <col min="14090" max="14090" width="12" style="19" bestFit="1" customWidth="1"/>
    <col min="14091" max="14336" width="9.140625" style="19"/>
    <col min="14337" max="14337" width="9.85546875" style="19" bestFit="1" customWidth="1"/>
    <col min="14338" max="14338" width="27.28515625" style="19" bestFit="1" customWidth="1"/>
    <col min="14339" max="14339" width="59.28515625" style="19" customWidth="1"/>
    <col min="14340" max="14340" width="6.5703125" style="19" bestFit="1" customWidth="1"/>
    <col min="14341" max="14341" width="7.28515625" style="19" bestFit="1" customWidth="1"/>
    <col min="14342" max="14342" width="6.5703125" style="19" bestFit="1" customWidth="1"/>
    <col min="14343" max="14343" width="7.28515625" style="19" bestFit="1" customWidth="1"/>
    <col min="14344" max="14344" width="9.85546875" style="19" bestFit="1" customWidth="1"/>
    <col min="14345" max="14345" width="11" style="19" bestFit="1" customWidth="1"/>
    <col min="14346" max="14346" width="12" style="19" bestFit="1" customWidth="1"/>
    <col min="14347" max="14592" width="9.140625" style="19"/>
    <col min="14593" max="14593" width="9.85546875" style="19" bestFit="1" customWidth="1"/>
    <col min="14594" max="14594" width="27.28515625" style="19" bestFit="1" customWidth="1"/>
    <col min="14595" max="14595" width="59.28515625" style="19" customWidth="1"/>
    <col min="14596" max="14596" width="6.5703125" style="19" bestFit="1" customWidth="1"/>
    <col min="14597" max="14597" width="7.28515625" style="19" bestFit="1" customWidth="1"/>
    <col min="14598" max="14598" width="6.5703125" style="19" bestFit="1" customWidth="1"/>
    <col min="14599" max="14599" width="7.28515625" style="19" bestFit="1" customWidth="1"/>
    <col min="14600" max="14600" width="9.85546875" style="19" bestFit="1" customWidth="1"/>
    <col min="14601" max="14601" width="11" style="19" bestFit="1" customWidth="1"/>
    <col min="14602" max="14602" width="12" style="19" bestFit="1" customWidth="1"/>
    <col min="14603" max="14848" width="9.140625" style="19"/>
    <col min="14849" max="14849" width="9.85546875" style="19" bestFit="1" customWidth="1"/>
    <col min="14850" max="14850" width="27.28515625" style="19" bestFit="1" customWidth="1"/>
    <col min="14851" max="14851" width="59.28515625" style="19" customWidth="1"/>
    <col min="14852" max="14852" width="6.5703125" style="19" bestFit="1" customWidth="1"/>
    <col min="14853" max="14853" width="7.28515625" style="19" bestFit="1" customWidth="1"/>
    <col min="14854" max="14854" width="6.5703125" style="19" bestFit="1" customWidth="1"/>
    <col min="14855" max="14855" width="7.28515625" style="19" bestFit="1" customWidth="1"/>
    <col min="14856" max="14856" width="9.85546875" style="19" bestFit="1" customWidth="1"/>
    <col min="14857" max="14857" width="11" style="19" bestFit="1" customWidth="1"/>
    <col min="14858" max="14858" width="12" style="19" bestFit="1" customWidth="1"/>
    <col min="14859" max="15104" width="9.140625" style="19"/>
    <col min="15105" max="15105" width="9.85546875" style="19" bestFit="1" customWidth="1"/>
    <col min="15106" max="15106" width="27.28515625" style="19" bestFit="1" customWidth="1"/>
    <col min="15107" max="15107" width="59.28515625" style="19" customWidth="1"/>
    <col min="15108" max="15108" width="6.5703125" style="19" bestFit="1" customWidth="1"/>
    <col min="15109" max="15109" width="7.28515625" style="19" bestFit="1" customWidth="1"/>
    <col min="15110" max="15110" width="6.5703125" style="19" bestFit="1" customWidth="1"/>
    <col min="15111" max="15111" width="7.28515625" style="19" bestFit="1" customWidth="1"/>
    <col min="15112" max="15112" width="9.85546875" style="19" bestFit="1" customWidth="1"/>
    <col min="15113" max="15113" width="11" style="19" bestFit="1" customWidth="1"/>
    <col min="15114" max="15114" width="12" style="19" bestFit="1" customWidth="1"/>
    <col min="15115" max="15360" width="9.140625" style="19"/>
    <col min="15361" max="15361" width="9.85546875" style="19" bestFit="1" customWidth="1"/>
    <col min="15362" max="15362" width="27.28515625" style="19" bestFit="1" customWidth="1"/>
    <col min="15363" max="15363" width="59.28515625" style="19" customWidth="1"/>
    <col min="15364" max="15364" width="6.5703125" style="19" bestFit="1" customWidth="1"/>
    <col min="15365" max="15365" width="7.28515625" style="19" bestFit="1" customWidth="1"/>
    <col min="15366" max="15366" width="6.5703125" style="19" bestFit="1" customWidth="1"/>
    <col min="15367" max="15367" width="7.28515625" style="19" bestFit="1" customWidth="1"/>
    <col min="15368" max="15368" width="9.85546875" style="19" bestFit="1" customWidth="1"/>
    <col min="15369" max="15369" width="11" style="19" bestFit="1" customWidth="1"/>
    <col min="15370" max="15370" width="12" style="19" bestFit="1" customWidth="1"/>
    <col min="15371" max="15616" width="9.140625" style="19"/>
    <col min="15617" max="15617" width="9.85546875" style="19" bestFit="1" customWidth="1"/>
    <col min="15618" max="15618" width="27.28515625" style="19" bestFit="1" customWidth="1"/>
    <col min="15619" max="15619" width="59.28515625" style="19" customWidth="1"/>
    <col min="15620" max="15620" width="6.5703125" style="19" bestFit="1" customWidth="1"/>
    <col min="15621" max="15621" width="7.28515625" style="19" bestFit="1" customWidth="1"/>
    <col min="15622" max="15622" width="6.5703125" style="19" bestFit="1" customWidth="1"/>
    <col min="15623" max="15623" width="7.28515625" style="19" bestFit="1" customWidth="1"/>
    <col min="15624" max="15624" width="9.85546875" style="19" bestFit="1" customWidth="1"/>
    <col min="15625" max="15625" width="11" style="19" bestFit="1" customWidth="1"/>
    <col min="15626" max="15626" width="12" style="19" bestFit="1" customWidth="1"/>
    <col min="15627" max="15872" width="9.140625" style="19"/>
    <col min="15873" max="15873" width="9.85546875" style="19" bestFit="1" customWidth="1"/>
    <col min="15874" max="15874" width="27.28515625" style="19" bestFit="1" customWidth="1"/>
    <col min="15875" max="15875" width="59.28515625" style="19" customWidth="1"/>
    <col min="15876" max="15876" width="6.5703125" style="19" bestFit="1" customWidth="1"/>
    <col min="15877" max="15877" width="7.28515625" style="19" bestFit="1" customWidth="1"/>
    <col min="15878" max="15878" width="6.5703125" style="19" bestFit="1" customWidth="1"/>
    <col min="15879" max="15879" width="7.28515625" style="19" bestFit="1" customWidth="1"/>
    <col min="15880" max="15880" width="9.85546875" style="19" bestFit="1" customWidth="1"/>
    <col min="15881" max="15881" width="11" style="19" bestFit="1" customWidth="1"/>
    <col min="15882" max="15882" width="12" style="19" bestFit="1" customWidth="1"/>
    <col min="15883" max="16128" width="9.140625" style="19"/>
    <col min="16129" max="16129" width="9.85546875" style="19" bestFit="1" customWidth="1"/>
    <col min="16130" max="16130" width="27.28515625" style="19" bestFit="1" customWidth="1"/>
    <col min="16131" max="16131" width="59.28515625" style="19" customWidth="1"/>
    <col min="16132" max="16132" width="6.5703125" style="19" bestFit="1" customWidth="1"/>
    <col min="16133" max="16133" width="7.28515625" style="19" bestFit="1" customWidth="1"/>
    <col min="16134" max="16134" width="6.5703125" style="19" bestFit="1" customWidth="1"/>
    <col min="16135" max="16135" width="7.28515625" style="19" bestFit="1" customWidth="1"/>
    <col min="16136" max="16136" width="9.85546875" style="19" bestFit="1" customWidth="1"/>
    <col min="16137" max="16137" width="11" style="19" bestFit="1" customWidth="1"/>
    <col min="16138" max="16138" width="12" style="19" bestFit="1" customWidth="1"/>
    <col min="16139" max="16384" width="9.140625" style="19"/>
  </cols>
  <sheetData>
    <row r="1" spans="1:45" s="6" customFormat="1" ht="12.75" customHeight="1" x14ac:dyDescent="0.2">
      <c r="A1" s="1" t="s">
        <v>0</v>
      </c>
      <c r="B1" s="1"/>
      <c r="C1" s="1"/>
      <c r="D1" s="1"/>
      <c r="E1" s="1"/>
      <c r="F1" s="1"/>
      <c r="G1" s="2"/>
      <c r="H1" s="3"/>
      <c r="I1" s="3"/>
      <c r="J1" s="3"/>
      <c r="K1" s="3"/>
      <c r="L1" s="4"/>
      <c r="M1" s="5"/>
      <c r="N1" s="5"/>
      <c r="O1" s="5"/>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row>
    <row r="2" spans="1:45" s="12" customFormat="1" ht="13.5" thickBot="1" x14ac:dyDescent="0.25">
      <c r="A2" s="7" t="s">
        <v>1</v>
      </c>
      <c r="B2" s="7"/>
      <c r="C2" s="7"/>
      <c r="D2" s="7"/>
      <c r="E2" s="7"/>
      <c r="F2" s="7"/>
      <c r="G2" s="8"/>
      <c r="H2" s="9"/>
      <c r="I2" s="9"/>
      <c r="J2" s="9"/>
      <c r="K2" s="9"/>
      <c r="L2" s="10"/>
      <c r="M2" s="11"/>
      <c r="N2" s="11"/>
      <c r="O2" s="11"/>
      <c r="P2" s="11"/>
      <c r="Q2" s="11"/>
      <c r="R2" s="11"/>
      <c r="S2" s="11"/>
      <c r="T2" s="11"/>
      <c r="U2" s="11"/>
      <c r="V2" s="11"/>
      <c r="W2" s="11"/>
      <c r="X2" s="11"/>
      <c r="Y2" s="11"/>
      <c r="Z2" s="11"/>
      <c r="AA2" s="11"/>
      <c r="AB2" s="11"/>
      <c r="AC2" s="11"/>
      <c r="AD2" s="11"/>
      <c r="AE2" s="11"/>
      <c r="AF2" s="11"/>
      <c r="AG2" s="11"/>
      <c r="AH2" s="11"/>
      <c r="AI2" s="11"/>
      <c r="AJ2" s="11"/>
      <c r="AK2" s="11"/>
      <c r="AL2" s="11"/>
      <c r="AM2" s="11"/>
      <c r="AN2" s="11"/>
      <c r="AO2" s="11"/>
      <c r="AP2" s="11"/>
      <c r="AQ2" s="11"/>
      <c r="AR2" s="11"/>
      <c r="AS2" s="11"/>
    </row>
    <row r="3" spans="1:45" s="12" customFormat="1" ht="65.25" customHeight="1" x14ac:dyDescent="0.2">
      <c r="A3" s="13" t="s">
        <v>2</v>
      </c>
      <c r="B3" s="13"/>
      <c r="C3" s="13"/>
      <c r="D3" s="13"/>
      <c r="E3" s="13"/>
      <c r="F3" s="13"/>
      <c r="G3" s="14"/>
      <c r="H3" s="15"/>
      <c r="I3" s="16"/>
      <c r="J3" s="16"/>
      <c r="K3" s="16"/>
      <c r="L3" s="10"/>
      <c r="M3" s="11"/>
      <c r="N3" s="11"/>
      <c r="O3" s="11"/>
      <c r="P3" s="11"/>
      <c r="Q3" s="11"/>
      <c r="R3" s="11"/>
      <c r="S3" s="11"/>
      <c r="T3" s="11"/>
      <c r="U3" s="11"/>
      <c r="V3" s="11"/>
      <c r="W3" s="11"/>
      <c r="X3" s="11"/>
      <c r="Y3" s="11"/>
      <c r="Z3" s="11"/>
      <c r="AA3" s="11"/>
      <c r="AB3" s="11"/>
      <c r="AC3" s="11"/>
      <c r="AD3" s="11"/>
      <c r="AE3" s="11"/>
      <c r="AF3" s="11"/>
      <c r="AG3" s="11"/>
      <c r="AH3" s="11"/>
      <c r="AI3" s="11"/>
      <c r="AJ3" s="11"/>
      <c r="AK3" s="11"/>
      <c r="AL3" s="11"/>
      <c r="AM3" s="11"/>
      <c r="AN3" s="11"/>
      <c r="AO3" s="11"/>
      <c r="AP3" s="11"/>
      <c r="AQ3" s="11"/>
      <c r="AR3" s="11"/>
      <c r="AS3" s="11"/>
    </row>
    <row r="4" spans="1:45" ht="15" x14ac:dyDescent="0.25">
      <c r="A4" s="17" t="s">
        <v>3</v>
      </c>
      <c r="B4" s="17" t="s">
        <v>4</v>
      </c>
      <c r="C4" s="17" t="s">
        <v>5</v>
      </c>
      <c r="D4" s="17" t="s">
        <v>6</v>
      </c>
      <c r="E4" s="17" t="s">
        <v>7</v>
      </c>
      <c r="F4" s="17" t="s">
        <v>8</v>
      </c>
      <c r="G4" s="17" t="s">
        <v>9</v>
      </c>
      <c r="H4" s="17" t="s">
        <v>10</v>
      </c>
      <c r="I4" s="17" t="s">
        <v>11</v>
      </c>
      <c r="J4" s="18" t="s">
        <v>12</v>
      </c>
    </row>
    <row r="5" spans="1:45" ht="15" x14ac:dyDescent="0.25">
      <c r="A5">
        <v>102210.1</v>
      </c>
      <c r="B5" t="s">
        <v>13</v>
      </c>
      <c r="C5" t="s">
        <v>14</v>
      </c>
      <c r="D5">
        <v>16</v>
      </c>
      <c r="E5">
        <v>52</v>
      </c>
      <c r="F5">
        <v>5</v>
      </c>
      <c r="G5">
        <v>6</v>
      </c>
      <c r="H5">
        <v>41</v>
      </c>
      <c r="I5">
        <v>82.4</v>
      </c>
      <c r="J5" s="20">
        <f t="shared" ref="J5:J63" si="0">CHIDIST(2*(D5*LN(D5/AVERAGE(D5,E5))+E5*LN(E5/AVERAGE(D5,E5))),1)</f>
        <v>7.4769819621579532E-6</v>
      </c>
    </row>
    <row r="6" spans="1:45" ht="15" x14ac:dyDescent="0.25">
      <c r="A6">
        <v>101457.1</v>
      </c>
      <c r="B6" t="s">
        <v>15</v>
      </c>
      <c r="C6" t="s">
        <v>16</v>
      </c>
      <c r="D6">
        <v>20</v>
      </c>
      <c r="E6">
        <v>44</v>
      </c>
      <c r="F6">
        <v>3</v>
      </c>
      <c r="G6">
        <v>6</v>
      </c>
      <c r="H6">
        <v>36</v>
      </c>
      <c r="I6">
        <v>89.09</v>
      </c>
      <c r="J6" s="20">
        <f t="shared" si="0"/>
        <v>2.3889140977818349E-3</v>
      </c>
    </row>
    <row r="7" spans="1:45" ht="15" x14ac:dyDescent="0.25">
      <c r="A7">
        <v>103020.1</v>
      </c>
      <c r="B7" t="s">
        <v>17</v>
      </c>
      <c r="C7" t="s">
        <v>18</v>
      </c>
      <c r="D7">
        <v>6</v>
      </c>
      <c r="E7">
        <v>21</v>
      </c>
      <c r="F7">
        <v>1</v>
      </c>
      <c r="G7">
        <v>4</v>
      </c>
      <c r="H7">
        <v>27</v>
      </c>
      <c r="I7">
        <v>50.55</v>
      </c>
      <c r="J7" s="20">
        <f t="shared" si="0"/>
        <v>2.9699904387511041E-3</v>
      </c>
    </row>
    <row r="8" spans="1:45" ht="15" x14ac:dyDescent="0.25">
      <c r="A8">
        <v>101711.1</v>
      </c>
      <c r="B8" t="s">
        <v>19</v>
      </c>
      <c r="C8" t="s">
        <v>20</v>
      </c>
      <c r="D8">
        <v>53</v>
      </c>
      <c r="E8">
        <v>87</v>
      </c>
      <c r="F8">
        <v>7</v>
      </c>
      <c r="G8">
        <v>9</v>
      </c>
      <c r="H8">
        <v>36</v>
      </c>
      <c r="I8">
        <v>193.99</v>
      </c>
      <c r="J8" s="20">
        <f t="shared" si="0"/>
        <v>3.8775456801413508E-3</v>
      </c>
    </row>
    <row r="9" spans="1:45" ht="15" x14ac:dyDescent="0.25">
      <c r="A9">
        <v>101169.1</v>
      </c>
      <c r="B9" t="s">
        <v>21</v>
      </c>
      <c r="C9" t="s">
        <v>22</v>
      </c>
      <c r="D9">
        <v>33</v>
      </c>
      <c r="E9">
        <v>60</v>
      </c>
      <c r="F9">
        <v>5</v>
      </c>
      <c r="G9">
        <v>9</v>
      </c>
      <c r="H9">
        <v>36</v>
      </c>
      <c r="I9">
        <v>129.6</v>
      </c>
      <c r="J9" s="20">
        <f t="shared" si="0"/>
        <v>4.8015255056359602E-3</v>
      </c>
    </row>
    <row r="10" spans="1:45" ht="15" x14ac:dyDescent="0.25">
      <c r="A10">
        <v>101258.1</v>
      </c>
      <c r="B10" t="s">
        <v>23</v>
      </c>
      <c r="C10" t="s">
        <v>24</v>
      </c>
      <c r="D10">
        <v>85</v>
      </c>
      <c r="E10">
        <v>121</v>
      </c>
      <c r="F10">
        <v>6</v>
      </c>
      <c r="G10">
        <v>5</v>
      </c>
      <c r="H10">
        <v>12</v>
      </c>
      <c r="I10">
        <v>887.73</v>
      </c>
      <c r="J10" s="20">
        <f t="shared" si="0"/>
        <v>1.1913596707519635E-2</v>
      </c>
    </row>
    <row r="11" spans="1:45" ht="15" x14ac:dyDescent="0.25">
      <c r="A11">
        <v>103589.2</v>
      </c>
      <c r="B11" t="s">
        <v>25</v>
      </c>
      <c r="C11" t="s">
        <v>26</v>
      </c>
      <c r="D11">
        <v>0.1</v>
      </c>
      <c r="E11">
        <v>5</v>
      </c>
      <c r="F11">
        <v>0</v>
      </c>
      <c r="G11">
        <v>1</v>
      </c>
      <c r="H11">
        <v>12</v>
      </c>
      <c r="I11">
        <v>20.239999999999998</v>
      </c>
      <c r="J11" s="20">
        <f t="shared" si="0"/>
        <v>1.3627960121946945E-2</v>
      </c>
    </row>
    <row r="12" spans="1:45" ht="15" x14ac:dyDescent="0.25">
      <c r="A12">
        <v>103766.1</v>
      </c>
      <c r="B12" t="s">
        <v>27</v>
      </c>
      <c r="C12" t="s">
        <v>28</v>
      </c>
      <c r="D12">
        <v>5</v>
      </c>
      <c r="E12">
        <v>0.1</v>
      </c>
      <c r="F12">
        <v>2</v>
      </c>
      <c r="G12">
        <v>0</v>
      </c>
      <c r="H12">
        <v>77</v>
      </c>
      <c r="I12">
        <v>3.26</v>
      </c>
      <c r="J12" s="20">
        <f t="shared" si="0"/>
        <v>1.3627960121946945E-2</v>
      </c>
    </row>
    <row r="13" spans="1:45" ht="15" x14ac:dyDescent="0.25">
      <c r="A13">
        <v>119402.1</v>
      </c>
      <c r="B13" t="s">
        <v>29</v>
      </c>
      <c r="C13" t="s">
        <v>30</v>
      </c>
      <c r="D13">
        <v>0.1</v>
      </c>
      <c r="E13">
        <v>5</v>
      </c>
      <c r="F13">
        <v>0</v>
      </c>
      <c r="G13">
        <v>2</v>
      </c>
      <c r="H13">
        <v>13</v>
      </c>
      <c r="I13">
        <v>19.649999999999999</v>
      </c>
      <c r="J13" s="20">
        <f t="shared" si="0"/>
        <v>1.3627960121946945E-2</v>
      </c>
    </row>
    <row r="14" spans="1:45" ht="15" x14ac:dyDescent="0.25">
      <c r="A14">
        <v>100280.1</v>
      </c>
      <c r="B14" t="s">
        <v>31</v>
      </c>
      <c r="C14" t="s">
        <v>32</v>
      </c>
      <c r="D14">
        <v>30</v>
      </c>
      <c r="E14">
        <v>14</v>
      </c>
      <c r="F14">
        <v>7</v>
      </c>
      <c r="G14">
        <v>5</v>
      </c>
      <c r="H14">
        <v>31</v>
      </c>
      <c r="I14">
        <v>71.52</v>
      </c>
      <c r="J14" s="20">
        <f t="shared" si="0"/>
        <v>1.468632689175498E-2</v>
      </c>
    </row>
    <row r="15" spans="1:45" ht="15" x14ac:dyDescent="0.25">
      <c r="A15">
        <v>101266.1</v>
      </c>
      <c r="B15" t="s">
        <v>33</v>
      </c>
      <c r="C15" t="s">
        <v>34</v>
      </c>
      <c r="D15">
        <v>0.1</v>
      </c>
      <c r="E15">
        <v>4</v>
      </c>
      <c r="F15">
        <v>0</v>
      </c>
      <c r="G15">
        <v>2</v>
      </c>
      <c r="H15">
        <v>13</v>
      </c>
      <c r="I15">
        <v>18.690000000000001</v>
      </c>
      <c r="J15" s="20">
        <f t="shared" si="0"/>
        <v>2.9408300299379877E-2</v>
      </c>
    </row>
    <row r="16" spans="1:45" ht="15" x14ac:dyDescent="0.25">
      <c r="A16">
        <v>112338.1</v>
      </c>
      <c r="B16" t="s">
        <v>35</v>
      </c>
      <c r="C16" t="s">
        <v>36</v>
      </c>
      <c r="D16">
        <v>7</v>
      </c>
      <c r="E16">
        <v>17</v>
      </c>
      <c r="F16">
        <v>1</v>
      </c>
      <c r="G16">
        <v>2</v>
      </c>
      <c r="H16">
        <v>25</v>
      </c>
      <c r="I16">
        <v>47.95</v>
      </c>
      <c r="J16" s="20">
        <f t="shared" si="0"/>
        <v>3.8191418501115029E-2</v>
      </c>
    </row>
    <row r="17" spans="1:10" ht="15" x14ac:dyDescent="0.25">
      <c r="A17">
        <v>119398.1</v>
      </c>
      <c r="B17" t="s">
        <v>37</v>
      </c>
      <c r="C17" t="s">
        <v>38</v>
      </c>
      <c r="D17">
        <v>2</v>
      </c>
      <c r="E17">
        <v>8</v>
      </c>
      <c r="F17">
        <v>1</v>
      </c>
      <c r="G17">
        <v>1</v>
      </c>
      <c r="H17">
        <v>14</v>
      </c>
      <c r="I17">
        <v>35.549999999999997</v>
      </c>
      <c r="J17" s="20">
        <f t="shared" si="0"/>
        <v>4.9601027217243014E-2</v>
      </c>
    </row>
    <row r="18" spans="1:10" ht="15" x14ac:dyDescent="0.25">
      <c r="A18">
        <v>101599.1</v>
      </c>
      <c r="B18" t="s">
        <v>39</v>
      </c>
      <c r="C18" t="s">
        <v>40</v>
      </c>
      <c r="D18">
        <v>0.1</v>
      </c>
      <c r="E18">
        <v>3</v>
      </c>
      <c r="F18">
        <v>0</v>
      </c>
      <c r="G18">
        <v>2</v>
      </c>
      <c r="H18">
        <v>187</v>
      </c>
      <c r="I18">
        <v>0.8</v>
      </c>
      <c r="J18" s="20">
        <f t="shared" si="0"/>
        <v>6.4646504005004574E-2</v>
      </c>
    </row>
    <row r="19" spans="1:10" ht="15" x14ac:dyDescent="0.25">
      <c r="A19">
        <v>109263.1</v>
      </c>
      <c r="B19" t="s">
        <v>41</v>
      </c>
      <c r="C19" t="s">
        <v>42</v>
      </c>
      <c r="D19">
        <v>0.1</v>
      </c>
      <c r="E19">
        <v>3</v>
      </c>
      <c r="F19">
        <v>0</v>
      </c>
      <c r="G19">
        <v>1</v>
      </c>
      <c r="H19">
        <v>42</v>
      </c>
      <c r="I19">
        <v>3.58</v>
      </c>
      <c r="J19" s="20">
        <f t="shared" si="0"/>
        <v>6.4646504005004574E-2</v>
      </c>
    </row>
    <row r="20" spans="1:10" ht="15" x14ac:dyDescent="0.25">
      <c r="A20">
        <v>109760.1</v>
      </c>
      <c r="B20" t="s">
        <v>43</v>
      </c>
      <c r="C20" t="s">
        <v>44</v>
      </c>
      <c r="D20">
        <v>0.1</v>
      </c>
      <c r="E20">
        <v>3</v>
      </c>
      <c r="F20">
        <v>0</v>
      </c>
      <c r="G20">
        <v>2</v>
      </c>
      <c r="H20">
        <v>555</v>
      </c>
      <c r="I20">
        <v>0.27</v>
      </c>
      <c r="J20" s="20">
        <f t="shared" si="0"/>
        <v>6.4646504005004574E-2</v>
      </c>
    </row>
    <row r="21" spans="1:10" ht="15" x14ac:dyDescent="0.25">
      <c r="A21">
        <v>110522.1</v>
      </c>
      <c r="B21" t="s">
        <v>45</v>
      </c>
      <c r="C21" t="s">
        <v>46</v>
      </c>
      <c r="D21">
        <v>0.1</v>
      </c>
      <c r="E21">
        <v>3</v>
      </c>
      <c r="F21">
        <v>0</v>
      </c>
      <c r="G21">
        <v>1</v>
      </c>
      <c r="H21">
        <v>269</v>
      </c>
      <c r="I21">
        <v>0.56000000000000005</v>
      </c>
      <c r="J21" s="20">
        <f t="shared" si="0"/>
        <v>6.4646504005004574E-2</v>
      </c>
    </row>
    <row r="22" spans="1:10" ht="15" x14ac:dyDescent="0.25">
      <c r="A22">
        <v>105719.1</v>
      </c>
      <c r="B22" t="s">
        <v>47</v>
      </c>
      <c r="C22" t="s">
        <v>48</v>
      </c>
      <c r="D22">
        <v>10</v>
      </c>
      <c r="E22">
        <v>20</v>
      </c>
      <c r="F22">
        <v>4</v>
      </c>
      <c r="G22">
        <v>5</v>
      </c>
      <c r="H22">
        <v>80</v>
      </c>
      <c r="I22">
        <v>18.73</v>
      </c>
      <c r="J22" s="20">
        <f t="shared" si="0"/>
        <v>6.5276282308881439E-2</v>
      </c>
    </row>
    <row r="23" spans="1:10" ht="15" x14ac:dyDescent="0.25">
      <c r="A23">
        <v>119398.2</v>
      </c>
      <c r="B23" t="s">
        <v>49</v>
      </c>
      <c r="C23" t="s">
        <v>50</v>
      </c>
      <c r="D23">
        <v>8</v>
      </c>
      <c r="E23">
        <v>17</v>
      </c>
      <c r="F23">
        <v>2</v>
      </c>
      <c r="G23">
        <v>2</v>
      </c>
      <c r="H23">
        <v>12</v>
      </c>
      <c r="I23">
        <v>106.21</v>
      </c>
      <c r="J23" s="20">
        <f t="shared" si="0"/>
        <v>6.8696858978445352E-2</v>
      </c>
    </row>
    <row r="24" spans="1:10" ht="15" x14ac:dyDescent="0.25">
      <c r="A24">
        <v>101264.1</v>
      </c>
      <c r="B24" t="s">
        <v>51</v>
      </c>
      <c r="C24" t="s">
        <v>52</v>
      </c>
      <c r="D24">
        <v>11</v>
      </c>
      <c r="E24">
        <v>20</v>
      </c>
      <c r="F24">
        <v>3</v>
      </c>
      <c r="G24">
        <v>6</v>
      </c>
      <c r="H24">
        <v>38</v>
      </c>
      <c r="I24">
        <v>41.19</v>
      </c>
      <c r="J24" s="20">
        <f t="shared" si="0"/>
        <v>0.10349093298411574</v>
      </c>
    </row>
    <row r="25" spans="1:10" ht="15" x14ac:dyDescent="0.25">
      <c r="A25">
        <v>100258.1</v>
      </c>
      <c r="B25" t="s">
        <v>53</v>
      </c>
      <c r="C25" t="s">
        <v>54</v>
      </c>
      <c r="D25">
        <v>13</v>
      </c>
      <c r="E25">
        <v>6</v>
      </c>
      <c r="F25">
        <v>4</v>
      </c>
      <c r="G25">
        <v>2</v>
      </c>
      <c r="H25">
        <v>36</v>
      </c>
      <c r="I25">
        <v>26.29</v>
      </c>
      <c r="J25" s="20">
        <f t="shared" si="0"/>
        <v>0.10415707946685371</v>
      </c>
    </row>
    <row r="26" spans="1:10" ht="15" x14ac:dyDescent="0.25">
      <c r="A26">
        <v>102351.1</v>
      </c>
      <c r="B26" t="s">
        <v>55</v>
      </c>
      <c r="C26" t="s">
        <v>56</v>
      </c>
      <c r="D26">
        <v>31</v>
      </c>
      <c r="E26">
        <v>45</v>
      </c>
      <c r="F26">
        <v>4</v>
      </c>
      <c r="G26">
        <v>3</v>
      </c>
      <c r="H26">
        <v>23</v>
      </c>
      <c r="I26">
        <v>164.86</v>
      </c>
      <c r="J26" s="20">
        <f t="shared" si="0"/>
        <v>0.1072871046259334</v>
      </c>
    </row>
    <row r="27" spans="1:10" ht="15" x14ac:dyDescent="0.25">
      <c r="A27">
        <v>103430.2</v>
      </c>
      <c r="B27" t="s">
        <v>57</v>
      </c>
      <c r="C27" t="s">
        <v>58</v>
      </c>
      <c r="D27">
        <v>16</v>
      </c>
      <c r="E27">
        <v>26</v>
      </c>
      <c r="F27">
        <v>6</v>
      </c>
      <c r="G27">
        <v>6</v>
      </c>
      <c r="H27">
        <v>43</v>
      </c>
      <c r="I27">
        <v>48.8</v>
      </c>
      <c r="J27" s="20">
        <f t="shared" si="0"/>
        <v>0.12102742609908185</v>
      </c>
    </row>
    <row r="28" spans="1:10" ht="15" x14ac:dyDescent="0.25">
      <c r="A28">
        <v>116284.1</v>
      </c>
      <c r="B28" t="s">
        <v>59</v>
      </c>
      <c r="C28" t="s">
        <v>60</v>
      </c>
      <c r="D28">
        <v>37</v>
      </c>
      <c r="E28">
        <v>25</v>
      </c>
      <c r="F28">
        <v>4</v>
      </c>
      <c r="G28">
        <v>3</v>
      </c>
      <c r="H28">
        <v>11</v>
      </c>
      <c r="I28">
        <v>286.01</v>
      </c>
      <c r="J28" s="20">
        <f t="shared" si="0"/>
        <v>0.12630803232012591</v>
      </c>
    </row>
    <row r="29" spans="1:10" ht="15" x14ac:dyDescent="0.25">
      <c r="A29">
        <v>100569.1</v>
      </c>
      <c r="B29" t="s">
        <v>61</v>
      </c>
      <c r="C29" t="s">
        <v>62</v>
      </c>
      <c r="D29">
        <v>2</v>
      </c>
      <c r="E29">
        <v>0.1</v>
      </c>
      <c r="F29">
        <v>1</v>
      </c>
      <c r="G29">
        <v>0</v>
      </c>
      <c r="H29">
        <v>52</v>
      </c>
      <c r="I29">
        <v>1.91</v>
      </c>
      <c r="J29" s="20">
        <f t="shared" si="0"/>
        <v>0.14661185694431067</v>
      </c>
    </row>
    <row r="30" spans="1:10" ht="15" x14ac:dyDescent="0.25">
      <c r="A30">
        <v>101419.1</v>
      </c>
      <c r="B30" t="s">
        <v>63</v>
      </c>
      <c r="C30" t="s">
        <v>64</v>
      </c>
      <c r="D30">
        <v>2</v>
      </c>
      <c r="E30">
        <v>0.1</v>
      </c>
      <c r="F30">
        <v>2</v>
      </c>
      <c r="G30">
        <v>0</v>
      </c>
      <c r="H30">
        <v>175</v>
      </c>
      <c r="I30">
        <v>0.56999999999999995</v>
      </c>
      <c r="J30" s="20">
        <f t="shared" si="0"/>
        <v>0.14661185694431067</v>
      </c>
    </row>
    <row r="31" spans="1:10" ht="15" x14ac:dyDescent="0.25">
      <c r="A31">
        <v>102341.1</v>
      </c>
      <c r="B31" t="s">
        <v>65</v>
      </c>
      <c r="C31" t="s">
        <v>66</v>
      </c>
      <c r="D31">
        <v>2</v>
      </c>
      <c r="E31">
        <v>0.1</v>
      </c>
      <c r="F31">
        <v>1</v>
      </c>
      <c r="G31">
        <v>0</v>
      </c>
      <c r="H31">
        <v>38</v>
      </c>
      <c r="I31">
        <v>2.64</v>
      </c>
      <c r="J31" s="20">
        <f t="shared" si="0"/>
        <v>0.14661185694431067</v>
      </c>
    </row>
    <row r="32" spans="1:10" ht="15" x14ac:dyDescent="0.25">
      <c r="A32">
        <v>102712.1</v>
      </c>
      <c r="B32" t="s">
        <v>67</v>
      </c>
      <c r="C32" t="s">
        <v>68</v>
      </c>
      <c r="D32">
        <v>2</v>
      </c>
      <c r="E32">
        <v>0.1</v>
      </c>
      <c r="F32">
        <v>2</v>
      </c>
      <c r="G32">
        <v>0</v>
      </c>
      <c r="H32">
        <v>55</v>
      </c>
      <c r="I32">
        <v>1.81</v>
      </c>
      <c r="J32" s="20">
        <f t="shared" si="0"/>
        <v>0.14661185694431067</v>
      </c>
    </row>
    <row r="33" spans="1:10" ht="15" x14ac:dyDescent="0.25">
      <c r="A33">
        <v>104378.1</v>
      </c>
      <c r="B33" t="s">
        <v>69</v>
      </c>
      <c r="C33" t="s">
        <v>70</v>
      </c>
      <c r="D33">
        <v>2</v>
      </c>
      <c r="E33">
        <v>0.1</v>
      </c>
      <c r="F33">
        <v>1</v>
      </c>
      <c r="G33">
        <v>0</v>
      </c>
      <c r="H33">
        <v>54</v>
      </c>
      <c r="I33">
        <v>1.84</v>
      </c>
      <c r="J33" s="20">
        <f t="shared" si="0"/>
        <v>0.14661185694431067</v>
      </c>
    </row>
    <row r="34" spans="1:10" ht="15" x14ac:dyDescent="0.25">
      <c r="A34">
        <v>105115.1</v>
      </c>
      <c r="B34" t="s">
        <v>71</v>
      </c>
      <c r="C34" t="s">
        <v>72</v>
      </c>
      <c r="D34">
        <v>2</v>
      </c>
      <c r="E34">
        <v>0.1</v>
      </c>
      <c r="F34">
        <v>1</v>
      </c>
      <c r="G34">
        <v>0</v>
      </c>
      <c r="H34">
        <v>453</v>
      </c>
      <c r="I34">
        <v>0.22</v>
      </c>
      <c r="J34" s="20">
        <f t="shared" si="0"/>
        <v>0.14661185694431067</v>
      </c>
    </row>
    <row r="35" spans="1:10" ht="15" x14ac:dyDescent="0.25">
      <c r="A35">
        <v>105160.1</v>
      </c>
      <c r="B35" t="s">
        <v>73</v>
      </c>
      <c r="C35" t="s">
        <v>74</v>
      </c>
      <c r="D35">
        <v>2</v>
      </c>
      <c r="E35">
        <v>0.1</v>
      </c>
      <c r="F35">
        <v>1</v>
      </c>
      <c r="G35">
        <v>0</v>
      </c>
      <c r="H35">
        <v>218</v>
      </c>
      <c r="I35">
        <v>0.46</v>
      </c>
      <c r="J35" s="20">
        <f t="shared" si="0"/>
        <v>0.14661185694431067</v>
      </c>
    </row>
    <row r="36" spans="1:10" ht="15" x14ac:dyDescent="0.25">
      <c r="A36">
        <v>105458.1</v>
      </c>
      <c r="B36" t="s">
        <v>75</v>
      </c>
      <c r="C36" t="s">
        <v>76</v>
      </c>
      <c r="D36">
        <v>2</v>
      </c>
      <c r="E36">
        <v>0.1</v>
      </c>
      <c r="F36">
        <v>1</v>
      </c>
      <c r="G36">
        <v>0</v>
      </c>
      <c r="H36">
        <v>92</v>
      </c>
      <c r="I36">
        <v>1.08</v>
      </c>
      <c r="J36" s="20">
        <f t="shared" si="0"/>
        <v>0.14661185694431067</v>
      </c>
    </row>
    <row r="37" spans="1:10" ht="15" x14ac:dyDescent="0.25">
      <c r="A37">
        <v>106440.1</v>
      </c>
      <c r="B37" t="s">
        <v>77</v>
      </c>
      <c r="C37" t="s">
        <v>78</v>
      </c>
      <c r="D37">
        <v>0.1</v>
      </c>
      <c r="E37">
        <v>2</v>
      </c>
      <c r="F37">
        <v>0</v>
      </c>
      <c r="G37">
        <v>1</v>
      </c>
      <c r="H37">
        <v>87</v>
      </c>
      <c r="I37">
        <v>1.1499999999999999</v>
      </c>
      <c r="J37" s="20">
        <f t="shared" si="0"/>
        <v>0.14661185694431067</v>
      </c>
    </row>
    <row r="38" spans="1:10" ht="15" x14ac:dyDescent="0.25">
      <c r="A38">
        <v>107495.1</v>
      </c>
      <c r="B38" t="s">
        <v>79</v>
      </c>
      <c r="C38" t="s">
        <v>80</v>
      </c>
      <c r="D38">
        <v>2</v>
      </c>
      <c r="E38">
        <v>0.1</v>
      </c>
      <c r="F38">
        <v>2</v>
      </c>
      <c r="G38">
        <v>0</v>
      </c>
      <c r="H38">
        <v>23</v>
      </c>
      <c r="I38">
        <v>4.43</v>
      </c>
      <c r="J38" s="20">
        <f t="shared" si="0"/>
        <v>0.14661185694431067</v>
      </c>
    </row>
    <row r="39" spans="1:10" ht="15" x14ac:dyDescent="0.25">
      <c r="A39">
        <v>107851.1</v>
      </c>
      <c r="B39" t="s">
        <v>81</v>
      </c>
      <c r="C39" t="s">
        <v>82</v>
      </c>
      <c r="D39">
        <v>2</v>
      </c>
      <c r="E39">
        <v>0.1</v>
      </c>
      <c r="F39">
        <v>2</v>
      </c>
      <c r="G39">
        <v>0</v>
      </c>
      <c r="H39">
        <v>305</v>
      </c>
      <c r="I39">
        <v>0.33</v>
      </c>
      <c r="J39" s="20">
        <f t="shared" si="0"/>
        <v>0.14661185694431067</v>
      </c>
    </row>
    <row r="40" spans="1:10" ht="15" x14ac:dyDescent="0.25">
      <c r="A40">
        <v>108855.1</v>
      </c>
      <c r="B40" t="s">
        <v>83</v>
      </c>
      <c r="C40" t="s">
        <v>84</v>
      </c>
      <c r="D40">
        <v>2</v>
      </c>
      <c r="E40">
        <v>0.1</v>
      </c>
      <c r="F40">
        <v>1</v>
      </c>
      <c r="G40">
        <v>0</v>
      </c>
      <c r="H40">
        <v>55</v>
      </c>
      <c r="I40">
        <v>1.8</v>
      </c>
      <c r="J40" s="20">
        <f t="shared" si="0"/>
        <v>0.14661185694431067</v>
      </c>
    </row>
    <row r="41" spans="1:10" ht="15" x14ac:dyDescent="0.25">
      <c r="A41">
        <v>110578.1</v>
      </c>
      <c r="B41" t="s">
        <v>85</v>
      </c>
      <c r="C41" t="s">
        <v>86</v>
      </c>
      <c r="D41">
        <v>0.1</v>
      </c>
      <c r="E41">
        <v>2</v>
      </c>
      <c r="F41">
        <v>0</v>
      </c>
      <c r="G41">
        <v>1</v>
      </c>
      <c r="H41">
        <v>183</v>
      </c>
      <c r="I41">
        <v>0.55000000000000004</v>
      </c>
      <c r="J41" s="20">
        <f t="shared" si="0"/>
        <v>0.14661185694431067</v>
      </c>
    </row>
    <row r="42" spans="1:10" ht="15" x14ac:dyDescent="0.25">
      <c r="A42">
        <v>110658.1</v>
      </c>
      <c r="B42" t="s">
        <v>87</v>
      </c>
      <c r="C42" t="s">
        <v>88</v>
      </c>
      <c r="D42">
        <v>0.1</v>
      </c>
      <c r="E42">
        <v>2</v>
      </c>
      <c r="F42">
        <v>0</v>
      </c>
      <c r="G42">
        <v>2</v>
      </c>
      <c r="H42">
        <v>2353</v>
      </c>
      <c r="I42">
        <v>0.04</v>
      </c>
      <c r="J42" s="20">
        <f t="shared" si="0"/>
        <v>0.14661185694431067</v>
      </c>
    </row>
    <row r="43" spans="1:10" ht="15" x14ac:dyDescent="0.25">
      <c r="A43">
        <v>114885.1</v>
      </c>
      <c r="B43" t="s">
        <v>89</v>
      </c>
      <c r="C43" t="s">
        <v>90</v>
      </c>
      <c r="D43">
        <v>0.1</v>
      </c>
      <c r="E43">
        <v>2</v>
      </c>
      <c r="F43">
        <v>0</v>
      </c>
      <c r="G43">
        <v>1</v>
      </c>
      <c r="H43">
        <v>10</v>
      </c>
      <c r="I43">
        <v>10.07</v>
      </c>
      <c r="J43" s="20">
        <f t="shared" si="0"/>
        <v>0.14661185694431067</v>
      </c>
    </row>
    <row r="44" spans="1:10" ht="15" x14ac:dyDescent="0.25">
      <c r="A44">
        <v>117240.1</v>
      </c>
      <c r="B44" t="s">
        <v>91</v>
      </c>
      <c r="C44" t="s">
        <v>92</v>
      </c>
      <c r="D44">
        <v>2</v>
      </c>
      <c r="E44">
        <v>0.1</v>
      </c>
      <c r="F44">
        <v>2</v>
      </c>
      <c r="G44">
        <v>0</v>
      </c>
      <c r="H44">
        <v>35</v>
      </c>
      <c r="I44">
        <v>2.86</v>
      </c>
      <c r="J44" s="20">
        <f t="shared" si="0"/>
        <v>0.14661185694431067</v>
      </c>
    </row>
    <row r="45" spans="1:10" ht="15" x14ac:dyDescent="0.25">
      <c r="A45">
        <v>117557.1</v>
      </c>
      <c r="B45" t="s">
        <v>93</v>
      </c>
      <c r="C45" t="s">
        <v>94</v>
      </c>
      <c r="D45">
        <v>2</v>
      </c>
      <c r="E45">
        <v>0.1</v>
      </c>
      <c r="F45">
        <v>1</v>
      </c>
      <c r="G45">
        <v>0</v>
      </c>
      <c r="H45">
        <v>47</v>
      </c>
      <c r="I45">
        <v>2.14</v>
      </c>
      <c r="J45" s="20">
        <f t="shared" si="0"/>
        <v>0.14661185694431067</v>
      </c>
    </row>
    <row r="46" spans="1:10" ht="15" x14ac:dyDescent="0.25">
      <c r="A46">
        <v>119410.1</v>
      </c>
      <c r="B46" t="s">
        <v>95</v>
      </c>
      <c r="C46" t="s">
        <v>96</v>
      </c>
      <c r="D46">
        <v>2</v>
      </c>
      <c r="E46">
        <v>0.1</v>
      </c>
      <c r="F46">
        <v>1</v>
      </c>
      <c r="G46">
        <v>0</v>
      </c>
      <c r="H46">
        <v>12</v>
      </c>
      <c r="I46">
        <v>8.69</v>
      </c>
      <c r="J46" s="20">
        <f t="shared" si="0"/>
        <v>0.14661185694431067</v>
      </c>
    </row>
    <row r="47" spans="1:10" ht="15" x14ac:dyDescent="0.25">
      <c r="A47">
        <v>114046.2</v>
      </c>
      <c r="B47" t="s">
        <v>97</v>
      </c>
      <c r="C47" t="s">
        <v>98</v>
      </c>
      <c r="D47">
        <v>2</v>
      </c>
      <c r="E47">
        <v>6</v>
      </c>
      <c r="F47">
        <v>1</v>
      </c>
      <c r="G47">
        <v>1</v>
      </c>
      <c r="H47">
        <v>12</v>
      </c>
      <c r="I47">
        <v>33.950000000000003</v>
      </c>
      <c r="J47" s="20">
        <f t="shared" si="0"/>
        <v>0.14797595938502728</v>
      </c>
    </row>
    <row r="48" spans="1:10" ht="15" x14ac:dyDescent="0.25">
      <c r="A48">
        <v>100353.1</v>
      </c>
      <c r="B48" t="s">
        <v>99</v>
      </c>
      <c r="C48" t="s">
        <v>100</v>
      </c>
      <c r="D48">
        <v>9</v>
      </c>
      <c r="E48">
        <v>4</v>
      </c>
      <c r="F48">
        <v>1</v>
      </c>
      <c r="G48">
        <v>1</v>
      </c>
      <c r="H48">
        <v>74</v>
      </c>
      <c r="I48">
        <v>8.83</v>
      </c>
      <c r="J48" s="20">
        <f t="shared" si="0"/>
        <v>0.1600725396035062</v>
      </c>
    </row>
    <row r="49" spans="1:10" ht="15" x14ac:dyDescent="0.25">
      <c r="A49">
        <v>101266.4</v>
      </c>
      <c r="B49" t="s">
        <v>101</v>
      </c>
      <c r="C49" t="s">
        <v>102</v>
      </c>
      <c r="D49">
        <v>8</v>
      </c>
      <c r="E49">
        <v>13</v>
      </c>
      <c r="F49">
        <v>2</v>
      </c>
      <c r="G49">
        <v>3</v>
      </c>
      <c r="H49">
        <v>13</v>
      </c>
      <c r="I49">
        <v>83.11</v>
      </c>
      <c r="J49" s="20">
        <f t="shared" si="0"/>
        <v>0.27292487048868219</v>
      </c>
    </row>
    <row r="50" spans="1:10" ht="15" x14ac:dyDescent="0.25">
      <c r="A50">
        <v>103430.1</v>
      </c>
      <c r="B50" t="s">
        <v>103</v>
      </c>
      <c r="C50" t="s">
        <v>104</v>
      </c>
      <c r="D50">
        <v>23</v>
      </c>
      <c r="E50">
        <v>30</v>
      </c>
      <c r="F50">
        <v>8</v>
      </c>
      <c r="G50">
        <v>7</v>
      </c>
      <c r="H50">
        <v>49</v>
      </c>
      <c r="I50">
        <v>53.78</v>
      </c>
      <c r="J50" s="20">
        <f t="shared" si="0"/>
        <v>0.33558240551411878</v>
      </c>
    </row>
    <row r="51" spans="1:10" ht="15" x14ac:dyDescent="0.25">
      <c r="A51">
        <v>103906.1</v>
      </c>
      <c r="B51" t="s">
        <v>105</v>
      </c>
      <c r="C51" t="s">
        <v>106</v>
      </c>
      <c r="D51">
        <v>4</v>
      </c>
      <c r="E51">
        <v>7</v>
      </c>
      <c r="F51">
        <v>1</v>
      </c>
      <c r="G51">
        <v>1</v>
      </c>
      <c r="H51">
        <v>26</v>
      </c>
      <c r="I51">
        <v>21.35</v>
      </c>
      <c r="J51" s="20">
        <f t="shared" si="0"/>
        <v>0.36266638727039491</v>
      </c>
    </row>
    <row r="52" spans="1:10" ht="15" x14ac:dyDescent="0.25">
      <c r="A52">
        <v>102692.1</v>
      </c>
      <c r="B52" t="s">
        <v>107</v>
      </c>
      <c r="C52" t="s">
        <v>108</v>
      </c>
      <c r="D52">
        <v>9</v>
      </c>
      <c r="E52">
        <v>13</v>
      </c>
      <c r="F52">
        <v>2</v>
      </c>
      <c r="G52">
        <v>2</v>
      </c>
      <c r="H52">
        <v>193</v>
      </c>
      <c r="I52">
        <v>5.71</v>
      </c>
      <c r="J52" s="20">
        <f t="shared" si="0"/>
        <v>0.39245123126536602</v>
      </c>
    </row>
    <row r="53" spans="1:10" ht="15" x14ac:dyDescent="0.25">
      <c r="A53">
        <v>106739.1</v>
      </c>
      <c r="B53" t="s">
        <v>109</v>
      </c>
      <c r="C53" t="s">
        <v>110</v>
      </c>
      <c r="D53">
        <v>20</v>
      </c>
      <c r="E53">
        <v>15</v>
      </c>
      <c r="F53">
        <v>1</v>
      </c>
      <c r="G53">
        <v>1</v>
      </c>
      <c r="H53">
        <v>12</v>
      </c>
      <c r="I53">
        <v>151.56</v>
      </c>
      <c r="J53" s="20">
        <f t="shared" si="0"/>
        <v>0.39721687899719432</v>
      </c>
    </row>
    <row r="54" spans="1:10" ht="15" x14ac:dyDescent="0.25">
      <c r="A54">
        <v>100878.1</v>
      </c>
      <c r="B54" t="s">
        <v>111</v>
      </c>
      <c r="C54" t="s">
        <v>112</v>
      </c>
      <c r="D54">
        <v>3</v>
      </c>
      <c r="E54">
        <v>5</v>
      </c>
      <c r="F54">
        <v>1</v>
      </c>
      <c r="G54">
        <v>2</v>
      </c>
      <c r="H54">
        <v>47</v>
      </c>
      <c r="I54">
        <v>8.56</v>
      </c>
      <c r="J54" s="20">
        <f t="shared" si="0"/>
        <v>0.47716178085961264</v>
      </c>
    </row>
    <row r="55" spans="1:10" ht="15" x14ac:dyDescent="0.25">
      <c r="A55">
        <v>100471.1</v>
      </c>
      <c r="B55" t="s">
        <v>113</v>
      </c>
      <c r="C55" t="s">
        <v>114</v>
      </c>
      <c r="D55">
        <v>5</v>
      </c>
      <c r="E55">
        <v>7</v>
      </c>
      <c r="F55">
        <v>2</v>
      </c>
      <c r="G55">
        <v>2</v>
      </c>
      <c r="H55">
        <v>37</v>
      </c>
      <c r="I55">
        <v>16.39</v>
      </c>
      <c r="J55" s="20">
        <f t="shared" si="0"/>
        <v>0.56279146459629348</v>
      </c>
    </row>
    <row r="56" spans="1:10" ht="15" x14ac:dyDescent="0.25">
      <c r="A56">
        <v>109218.1</v>
      </c>
      <c r="B56" t="s">
        <v>115</v>
      </c>
      <c r="C56" t="s">
        <v>116</v>
      </c>
      <c r="D56">
        <v>35</v>
      </c>
      <c r="E56">
        <v>39</v>
      </c>
      <c r="F56">
        <v>14</v>
      </c>
      <c r="G56">
        <v>12</v>
      </c>
      <c r="H56">
        <v>78</v>
      </c>
      <c r="I56">
        <v>47.36</v>
      </c>
      <c r="J56" s="20">
        <f t="shared" si="0"/>
        <v>0.64185705846117047</v>
      </c>
    </row>
    <row r="57" spans="1:10" ht="15" x14ac:dyDescent="0.25">
      <c r="A57">
        <v>102001.1</v>
      </c>
      <c r="B57" t="s">
        <v>117</v>
      </c>
      <c r="C57" t="s">
        <v>118</v>
      </c>
      <c r="D57">
        <v>36</v>
      </c>
      <c r="E57">
        <v>40</v>
      </c>
      <c r="F57">
        <v>3</v>
      </c>
      <c r="G57">
        <v>2</v>
      </c>
      <c r="H57">
        <v>11</v>
      </c>
      <c r="I57">
        <v>337.16</v>
      </c>
      <c r="J57" s="20">
        <f t="shared" si="0"/>
        <v>0.64627905595130841</v>
      </c>
    </row>
    <row r="58" spans="1:10" ht="15" x14ac:dyDescent="0.25">
      <c r="A58">
        <v>103380.1</v>
      </c>
      <c r="B58" t="s">
        <v>119</v>
      </c>
      <c r="C58" t="s">
        <v>120</v>
      </c>
      <c r="D58">
        <v>2</v>
      </c>
      <c r="E58">
        <v>3</v>
      </c>
      <c r="F58">
        <v>1</v>
      </c>
      <c r="G58">
        <v>1</v>
      </c>
      <c r="H58">
        <v>65</v>
      </c>
      <c r="I58">
        <v>3.85</v>
      </c>
      <c r="J58" s="20">
        <f t="shared" si="0"/>
        <v>0.65362923601728706</v>
      </c>
    </row>
    <row r="59" spans="1:10" ht="15" x14ac:dyDescent="0.25">
      <c r="A59">
        <v>103658.1</v>
      </c>
      <c r="B59" t="s">
        <v>121</v>
      </c>
      <c r="C59" t="s">
        <v>122</v>
      </c>
      <c r="D59">
        <v>3</v>
      </c>
      <c r="E59">
        <v>2</v>
      </c>
      <c r="F59">
        <v>1</v>
      </c>
      <c r="G59">
        <v>1</v>
      </c>
      <c r="H59">
        <v>39</v>
      </c>
      <c r="I59">
        <v>6.47</v>
      </c>
      <c r="J59" s="20">
        <f t="shared" si="0"/>
        <v>0.65362923601728706</v>
      </c>
    </row>
    <row r="60" spans="1:10" ht="15" x14ac:dyDescent="0.25">
      <c r="A60">
        <v>119394.1</v>
      </c>
      <c r="B60" t="s">
        <v>123</v>
      </c>
      <c r="C60" t="s">
        <v>124</v>
      </c>
      <c r="D60">
        <v>4</v>
      </c>
      <c r="E60">
        <v>3</v>
      </c>
      <c r="F60">
        <v>1</v>
      </c>
      <c r="G60">
        <v>2</v>
      </c>
      <c r="H60">
        <v>12</v>
      </c>
      <c r="I60">
        <v>28.43</v>
      </c>
      <c r="J60" s="20">
        <f t="shared" si="0"/>
        <v>0.70497599456290039</v>
      </c>
    </row>
    <row r="61" spans="1:10" ht="15" x14ac:dyDescent="0.25">
      <c r="A61">
        <v>119395.1</v>
      </c>
      <c r="B61" t="s">
        <v>125</v>
      </c>
      <c r="C61" t="s">
        <v>126</v>
      </c>
      <c r="D61">
        <v>4</v>
      </c>
      <c r="E61">
        <v>5</v>
      </c>
      <c r="F61">
        <v>1</v>
      </c>
      <c r="G61">
        <v>1</v>
      </c>
      <c r="H61">
        <v>13</v>
      </c>
      <c r="I61">
        <v>34.04</v>
      </c>
      <c r="J61" s="20">
        <f t="shared" si="0"/>
        <v>0.73862270667275554</v>
      </c>
    </row>
    <row r="62" spans="1:10" ht="15" x14ac:dyDescent="0.25">
      <c r="A62">
        <v>100283.1</v>
      </c>
      <c r="B62" t="s">
        <v>127</v>
      </c>
      <c r="C62" t="s">
        <v>128</v>
      </c>
      <c r="D62">
        <v>6</v>
      </c>
      <c r="E62">
        <v>5</v>
      </c>
      <c r="F62">
        <v>1</v>
      </c>
      <c r="G62">
        <v>1</v>
      </c>
      <c r="H62">
        <v>57</v>
      </c>
      <c r="I62">
        <v>9.73</v>
      </c>
      <c r="J62" s="20">
        <f t="shared" si="0"/>
        <v>0.76286581443892021</v>
      </c>
    </row>
    <row r="63" spans="1:10" ht="15.75" thickBot="1" x14ac:dyDescent="0.3">
      <c r="A63" s="21">
        <v>100493.1</v>
      </c>
      <c r="B63" s="21" t="s">
        <v>129</v>
      </c>
      <c r="C63" s="21" t="s">
        <v>130</v>
      </c>
      <c r="D63" s="21">
        <v>16</v>
      </c>
      <c r="E63" s="21">
        <v>17</v>
      </c>
      <c r="F63" s="21">
        <v>3</v>
      </c>
      <c r="G63" s="21">
        <v>2</v>
      </c>
      <c r="H63" s="21">
        <v>11</v>
      </c>
      <c r="I63" s="21">
        <v>147.72999999999999</v>
      </c>
      <c r="J63" s="22">
        <f t="shared" si="0"/>
        <v>0.86179396089090576</v>
      </c>
    </row>
    <row r="166" s="23" customFormat="1" x14ac:dyDescent="0.2"/>
  </sheetData>
  <mergeCells count="3">
    <mergeCell ref="A1:F1"/>
    <mergeCell ref="A2:F2"/>
    <mergeCell ref="A3: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Mississippi Medical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nce E. Keller</dc:creator>
  <cp:lastModifiedBy>Lance E. Keller</cp:lastModifiedBy>
  <dcterms:created xsi:type="dcterms:W3CDTF">2022-06-03T16:27:04Z</dcterms:created>
  <dcterms:modified xsi:type="dcterms:W3CDTF">2022-06-03T16:29:05Z</dcterms:modified>
</cp:coreProperties>
</file>